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1" sheetId="1" state="visible" r:id="rId2"/>
  </sheets>
  <definedNames>
    <definedName function="false" hidden="false" localSheetId="0" name="_xlnm.Print_Area" vbProcedure="false">ST1!$A$1:$AT$1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137">
  <si>
    <t xml:space="preserve">Species</t>
  </si>
  <si>
    <r>
      <rPr>
        <i val="true"/>
        <sz val="10"/>
        <rFont val="Arial"/>
        <family val="0"/>
      </rPr>
      <t xml:space="preserve">Drosophila</t>
    </r>
    <r>
      <rPr>
        <sz val="10"/>
        <rFont val="Arial"/>
        <family val="0"/>
      </rPr>
      <t xml:space="preserve"> spp. mean</t>
    </r>
  </si>
  <si>
    <t xml:space="preserve">Drosophila ananassae</t>
  </si>
  <si>
    <t xml:space="preserve">Drosophila erecta</t>
  </si>
  <si>
    <t xml:space="preserve">Drosophila grimshawi</t>
  </si>
  <si>
    <t xml:space="preserve">Drosophila melanogaster</t>
  </si>
  <si>
    <t xml:space="preserve">Drosophila mojavensis</t>
  </si>
  <si>
    <t xml:space="preserve">Drosophila persimilis</t>
  </si>
  <si>
    <t xml:space="preserve">Drosophila pseudoobscura</t>
  </si>
  <si>
    <t xml:space="preserve">Drosophila sechellia</t>
  </si>
  <si>
    <t xml:space="preserve">Drosophila simulans</t>
  </si>
  <si>
    <t xml:space="preserve">Drosophila virilis</t>
  </si>
  <si>
    <t xml:space="preserve">Drosophila willistoni</t>
  </si>
  <si>
    <t xml:space="preserve">Drosophila yakuba</t>
  </si>
  <si>
    <r>
      <rPr>
        <i val="true"/>
        <sz val="10"/>
        <rFont val="Arial"/>
        <family val="0"/>
      </rPr>
      <t xml:space="preserve">Caenorhabditis</t>
    </r>
    <r>
      <rPr>
        <sz val="10"/>
        <rFont val="Arial"/>
        <family val="0"/>
      </rPr>
      <t xml:space="preserve"> spp. mean</t>
    </r>
  </si>
  <si>
    <t xml:space="preserve">Caenorhabditis brenneri</t>
  </si>
  <si>
    <t xml:space="preserve">Caenorhabditis briggisae</t>
  </si>
  <si>
    <t xml:space="preserve">Caenorhabditis elegans</t>
  </si>
  <si>
    <t xml:space="preserve">Caenorhabditis japonica</t>
  </si>
  <si>
    <t xml:space="preserve">Primate mean</t>
  </si>
  <si>
    <t xml:space="preserve">Homo sapiens</t>
  </si>
  <si>
    <t xml:space="preserve">Pan troglodytes</t>
  </si>
  <si>
    <t xml:space="preserve">Gorilla gorilla</t>
  </si>
  <si>
    <t xml:space="preserve">Pongo abelii</t>
  </si>
  <si>
    <t xml:space="preserve">Nomascus leucogenys</t>
  </si>
  <si>
    <t xml:space="preserve">Macaca mulatta</t>
  </si>
  <si>
    <t xml:space="preserve">Callithrix jaccus</t>
  </si>
  <si>
    <t xml:space="preserve">Tarsius syrichta</t>
  </si>
  <si>
    <t xml:space="preserve">Otolemur garnettii</t>
  </si>
  <si>
    <t xml:space="preserve">Microcebus murinus</t>
  </si>
  <si>
    <t xml:space="preserve">Chordata mean</t>
  </si>
  <si>
    <t xml:space="preserve">Anolis carolinensis</t>
  </si>
  <si>
    <t xml:space="preserve">Ciona intestinalis</t>
  </si>
  <si>
    <t xml:space="preserve">Danio rerio</t>
  </si>
  <si>
    <t xml:space="preserve">Loxodonta africana</t>
  </si>
  <si>
    <t xml:space="preserve">Latimeria chalumnae</t>
  </si>
  <si>
    <t xml:space="preserve">Macropus eugenii</t>
  </si>
  <si>
    <t xml:space="preserve">Mus musculus</t>
  </si>
  <si>
    <t xml:space="preserve">Ornithorhynchus anatinus</t>
  </si>
  <si>
    <t xml:space="preserve">Petromyzon marinus</t>
  </si>
  <si>
    <t xml:space="preserve">Rattus norvegicus</t>
  </si>
  <si>
    <t xml:space="preserve">Taeniopygia guttata</t>
  </si>
  <si>
    <t xml:space="preserve">Tetraodon nigroviridis</t>
  </si>
  <si>
    <t xml:space="preserve">Takifugu rubripes</t>
  </si>
  <si>
    <t xml:space="preserve">Xenopus tropicalis</t>
  </si>
  <si>
    <t xml:space="preserve">Common Name</t>
  </si>
  <si>
    <t xml:space="preserve">Fruit fly</t>
  </si>
  <si>
    <t xml:space="preserve">Roundworm</t>
  </si>
  <si>
    <t xml:space="preserve">Human</t>
  </si>
  <si>
    <t xml:space="preserve">Common chimpanzee</t>
  </si>
  <si>
    <t xml:space="preserve">Western lowland gorilla</t>
  </si>
  <si>
    <t xml:space="preserve">Sumatran orangutan</t>
  </si>
  <si>
    <t xml:space="preserve">Northern white-cheeked gibbon</t>
  </si>
  <si>
    <t xml:space="preserve">Rhesus macaque</t>
  </si>
  <si>
    <t xml:space="preserve">Common marmoset</t>
  </si>
  <si>
    <t xml:space="preserve">Philippine Tarsier</t>
  </si>
  <si>
    <t xml:space="preserve">Northern greater galago</t>
  </si>
  <si>
    <t xml:space="preserve">Grey mouse lemur</t>
  </si>
  <si>
    <t xml:space="preserve">Carolina anole</t>
  </si>
  <si>
    <t xml:space="preserve">Vase tunicate</t>
  </si>
  <si>
    <t xml:space="preserve">Zebrafish</t>
  </si>
  <si>
    <t xml:space="preserve">African elephant</t>
  </si>
  <si>
    <t xml:space="preserve">West Indian Ocean coelacanth</t>
  </si>
  <si>
    <t xml:space="preserve">Tammar wallaby</t>
  </si>
  <si>
    <t xml:space="preserve">House mouse</t>
  </si>
  <si>
    <t xml:space="preserve">Platypus</t>
  </si>
  <si>
    <t xml:space="preserve">Sea lamprey</t>
  </si>
  <si>
    <t xml:space="preserve">Brown rat</t>
  </si>
  <si>
    <t xml:space="preserve">Zebra finch</t>
  </si>
  <si>
    <t xml:space="preserve">Green spotted pufferfish</t>
  </si>
  <si>
    <t xml:space="preserve">Japanese pufferfish</t>
  </si>
  <si>
    <t xml:space="preserve">Western clawed frog</t>
  </si>
  <si>
    <t xml:space="preserve">genome version</t>
  </si>
  <si>
    <t xml:space="preserve">WS232</t>
  </si>
  <si>
    <t xml:space="preserve">2.1.4.69</t>
  </si>
  <si>
    <t xml:space="preserve">3.1.69</t>
  </si>
  <si>
    <t xml:space="preserve">1.0.69</t>
  </si>
  <si>
    <t xml:space="preserve">3.2.1.69</t>
  </si>
  <si>
    <t xml:space="preserve">2.0.69</t>
  </si>
  <si>
    <t xml:space="preserve">KH.69</t>
  </si>
  <si>
    <t xml:space="preserve">Zv9.69</t>
  </si>
  <si>
    <t xml:space="preserve">7.0.69</t>
  </si>
  <si>
    <t xml:space="preserve">3.4.69</t>
  </si>
  <si>
    <t xml:space="preserve">3.4.4.69</t>
  </si>
  <si>
    <t xml:space="preserve">4.2.69</t>
  </si>
  <si>
    <t xml:space="preserve">no. transcripts</t>
  </si>
  <si>
    <t xml:space="preserve">no. genes</t>
  </si>
  <si>
    <t xml:space="preserve">class C HGT</t>
  </si>
  <si>
    <t xml:space="preserve">no. archaea</t>
  </si>
  <si>
    <t xml:space="preserve">no. bacteria</t>
  </si>
  <si>
    <t xml:space="preserve">no. protists</t>
  </si>
  <si>
    <t xml:space="preserve">no. fungi</t>
  </si>
  <si>
    <t xml:space="preserve">no. plants</t>
  </si>
  <si>
    <t xml:space="preserve">class C genes as % of all genes</t>
  </si>
  <si>
    <t xml:space="preserve">no. viral (class V)</t>
  </si>
  <si>
    <t xml:space="preserve">class B HGT</t>
  </si>
  <si>
    <t xml:space="preserve">class B genes as % of class C genes</t>
  </si>
  <si>
    <t xml:space="preserve">class B genes as % of all genes</t>
  </si>
  <si>
    <t xml:space="preserve">class A HGT</t>
  </si>
  <si>
    <t xml:space="preserve">class A genes as % of class B genes</t>
  </si>
  <si>
    <t xml:space="preserve">class A genes as % of all genes</t>
  </si>
  <si>
    <t xml:space="preserve">Genome linkage</t>
  </si>
  <si>
    <t xml:space="preserve">class C HGT genes not linked to native genes</t>
  </si>
  <si>
    <t xml:space="preserve">% of class C genes</t>
  </si>
  <si>
    <t xml:space="preserve">class B HGT genes not linked to native genes</t>
  </si>
  <si>
    <t xml:space="preserve">% of class B genes</t>
  </si>
  <si>
    <t xml:space="preserve">class A HGT genes not linked to native genes</t>
  </si>
  <si>
    <t xml:space="preserve">% of class A genes</t>
  </si>
  <si>
    <t xml:space="preserve">GO enrichments </t>
  </si>
  <si>
    <t xml:space="preserve">no. GO terms enriched</t>
  </si>
  <si>
    <t xml:space="preserve">no. GO terms non-enriched</t>
  </si>
  <si>
    <t xml:space="preserve">no. GO terms enriched annotated for enzymes</t>
  </si>
  <si>
    <t xml:space="preserve">% of enriched terms annotated for enzymes</t>
  </si>
  <si>
    <t xml:space="preserve">no. GO terms non-enriched annotated for enzymes</t>
  </si>
  <si>
    <t xml:space="preserve">% of non-enriched terms annotated for enzymes</t>
  </si>
  <si>
    <r>
      <rPr>
        <sz val="10"/>
        <color rgb="FF0000FF"/>
        <rFont val="Arial"/>
        <family val="0"/>
      </rPr>
      <t xml:space="preserve">Chi-squared significance level</t>
    </r>
    <r>
      <rPr>
        <b val="true"/>
        <sz val="10"/>
        <color rgb="FF0000FF"/>
        <rFont val="Arial"/>
        <family val="0"/>
      </rPr>
      <t xml:space="preserve"> (bold &lt;= 0.05)</t>
    </r>
  </si>
  <si>
    <r>
      <rPr>
        <sz val="10"/>
        <color rgb="FFFF9900"/>
        <rFont val="Arial"/>
        <family val="0"/>
      </rPr>
      <t xml:space="preserve">Chi-squared significance level</t>
    </r>
    <r>
      <rPr>
        <b val="true"/>
        <sz val="10"/>
        <color rgb="FFFF9900"/>
        <rFont val="Arial"/>
        <family val="0"/>
      </rPr>
      <t xml:space="preserve"> (bold &lt;= 0.05)</t>
    </r>
  </si>
  <si>
    <r>
      <rPr>
        <sz val="10"/>
        <color rgb="FFFF0000"/>
        <rFont val="Arial"/>
        <family val="0"/>
      </rPr>
      <t xml:space="preserve">Chi-squared significance level</t>
    </r>
    <r>
      <rPr>
        <b val="true"/>
        <sz val="10"/>
        <color rgb="FFFF0000"/>
        <rFont val="Arial"/>
        <family val="0"/>
      </rPr>
      <t xml:space="preserve"> (bold &lt;= 0.05)</t>
    </r>
  </si>
  <si>
    <t xml:space="preserve">Phylogenetic validation</t>
  </si>
  <si>
    <t xml:space="preserve">class C</t>
  </si>
  <si>
    <t xml:space="preserve">no. validated</t>
  </si>
  <si>
    <t xml:space="preserve">percentage validated</t>
  </si>
  <si>
    <t xml:space="preserve">class B</t>
  </si>
  <si>
    <t xml:space="preserve">class A</t>
  </si>
  <si>
    <t xml:space="preserve">Taxon matching</t>
  </si>
  <si>
    <t xml:space="preserve">number of genes with the same taxon in blast screen and in phylogenetic analysis</t>
  </si>
  <si>
    <t xml:space="preserve">number of genes with different taxons in blast screen and in phylogenetic analysis</t>
  </si>
  <si>
    <t xml:space="preserve">percentage of genes with the same taxon in blast screen and in phylogenetic analysis</t>
  </si>
  <si>
    <t xml:space="preserve">Genes with introns</t>
  </si>
  <si>
    <t xml:space="preserve">no. foreign genes</t>
  </si>
  <si>
    <t xml:space="preserve">no. foreign genes with introns</t>
  </si>
  <si>
    <t xml:space="preserve">% foreign genes with introns</t>
  </si>
  <si>
    <t xml:space="preserve">no. native genes</t>
  </si>
  <si>
    <t xml:space="preserve">no. native genes with introns</t>
  </si>
  <si>
    <t xml:space="preserve">% native genes with introns</t>
  </si>
  <si>
    <t xml:space="preserve">Chi-squared significance level (bold &lt;= 0.05)</t>
  </si>
  <si>
    <t xml:space="preserve">GO enrichments in native genes lost outside chordata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A3935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b val="true"/>
      <sz val="10"/>
      <name val="Arial"/>
      <family val="2"/>
    </font>
    <font>
      <i val="true"/>
      <sz val="10"/>
      <name val="Arial"/>
      <family val="0"/>
    </font>
    <font>
      <b val="true"/>
      <sz val="10"/>
      <color rgb="FF0000FF"/>
      <name val="Arial"/>
      <family val="0"/>
    </font>
    <font>
      <sz val="10"/>
      <color rgb="FF0000FF"/>
      <name val="Arial"/>
      <family val="0"/>
    </font>
    <font>
      <b val="true"/>
      <sz val="10"/>
      <color rgb="FFFF9900"/>
      <name val="Arial"/>
      <family val="0"/>
    </font>
    <font>
      <sz val="10"/>
      <color rgb="FFFF9900"/>
      <name val="Arial"/>
      <family val="0"/>
    </font>
    <font>
      <b val="true"/>
      <sz val="10"/>
      <color rgb="FFFF0000"/>
      <name val="Arial"/>
      <family val="0"/>
    </font>
    <font>
      <sz val="10"/>
      <color rgb="FFFF000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A3935"/>
      </left>
      <right style="double">
        <color rgb="FF3A3935"/>
      </right>
      <top style="double">
        <color rgb="FF3A3935"/>
      </top>
      <bottom style="double">
        <color rgb="FF3A3935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A3935"/>
      </left>
      <right style="thin">
        <color rgb="FF3A3935"/>
      </right>
      <top style="thin">
        <color rgb="FF3A3935"/>
      </top>
      <bottom style="thin">
        <color rgb="FF3A3935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 style="thin">
        <color rgb="FF3A3935"/>
      </right>
      <top/>
      <bottom/>
      <diagonal/>
    </border>
    <border diagonalUp="false" diagonalDown="false">
      <left style="thin">
        <color rgb="FF3A3935"/>
      </left>
      <right style="thin">
        <color rgb="FF3A3935"/>
      </right>
      <top/>
      <bottom/>
      <diagonal/>
    </border>
    <border diagonalUp="false" diagonalDown="false">
      <left style="thin">
        <color rgb="FF3A3935"/>
      </left>
      <right/>
      <top/>
      <bottom/>
      <diagonal/>
    </border>
    <border diagonalUp="false" diagonalDown="false">
      <left/>
      <right style="thin">
        <color rgb="FF3A3935"/>
      </right>
      <top/>
      <bottom style="thin">
        <color rgb="FF3A3935"/>
      </bottom>
      <diagonal/>
    </border>
    <border diagonalUp="false" diagonalDown="false">
      <left style="thin">
        <color rgb="FF3A3935"/>
      </left>
      <right style="thin">
        <color rgb="FF3A3935"/>
      </right>
      <top/>
      <bottom style="thin">
        <color rgb="FF3A3935"/>
      </bottom>
      <diagonal/>
    </border>
    <border diagonalUp="false" diagonalDown="false">
      <left style="thin">
        <color rgb="FF3A3935"/>
      </left>
      <right/>
      <top/>
      <bottom style="thin">
        <color rgb="FF3A3935"/>
      </bottom>
      <diagonal/>
    </border>
    <border diagonalUp="false" diagonalDown="false">
      <left/>
      <right/>
      <top/>
      <bottom style="thin">
        <color rgb="FF3A3935"/>
      </bottom>
      <diagonal/>
    </border>
    <border diagonalUp="false" diagonalDown="false">
      <left/>
      <right style="thin">
        <color rgb="FF3A3935"/>
      </right>
      <top style="thin">
        <color rgb="FF3A3935"/>
      </top>
      <bottom/>
      <diagonal/>
    </border>
    <border diagonalUp="false" diagonalDown="false">
      <left style="thin">
        <color rgb="FF3A3935"/>
      </left>
      <right style="thin">
        <color rgb="FF3A3935"/>
      </right>
      <top style="thin">
        <color rgb="FF3A3935"/>
      </top>
      <bottom/>
      <diagonal/>
    </border>
    <border diagonalUp="false" diagonalDown="false">
      <left style="thin">
        <color rgb="FF3A3935"/>
      </left>
      <right/>
      <top style="thin">
        <color rgb="FF3A3935"/>
      </top>
      <bottom/>
      <diagonal/>
    </border>
    <border diagonalUp="false" diagonalDown="false">
      <left/>
      <right/>
      <top style="thin">
        <color rgb="FF3A3935"/>
      </top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6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2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6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8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8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1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1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1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3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A3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S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47.14"/>
    <col collapsed="false" customWidth="true" hidden="false" outlineLevel="0" max="2" min="2" style="2" width="17.42"/>
    <col collapsed="false" customWidth="true" hidden="false" outlineLevel="0" max="3" min="3" style="3" width="9.14"/>
    <col collapsed="false" customWidth="true" hidden="false" outlineLevel="0" max="5" min="4" style="0" width="9.28"/>
    <col collapsed="false" customWidth="true" hidden="false" outlineLevel="0" max="6" min="6" style="0" width="11.13"/>
    <col collapsed="false" customWidth="true" hidden="false" outlineLevel="0" max="8" min="7" style="0" width="9.28"/>
    <col collapsed="false" customWidth="true" hidden="false" outlineLevel="0" max="9" min="9" style="0" width="12.99"/>
    <col collapsed="false" customWidth="true" hidden="false" outlineLevel="0" max="13" min="10" style="0" width="9.28"/>
    <col collapsed="false" customWidth="true" hidden="false" outlineLevel="0" max="14" min="14" style="1" width="9.14"/>
    <col collapsed="false" customWidth="true" hidden="false" outlineLevel="0" max="15" min="15" style="2" width="20.85"/>
    <col collapsed="false" customWidth="true" hidden="false" outlineLevel="0" max="16" min="16" style="3" width="12.14"/>
    <col collapsed="false" customWidth="true" hidden="false" outlineLevel="0" max="17" min="17" style="0" width="12.42"/>
    <col collapsed="false" customWidth="true" hidden="false" outlineLevel="0" max="18" min="18" style="0" width="12.7"/>
    <col collapsed="false" customWidth="true" hidden="false" outlineLevel="0" max="19" min="19" style="1" width="12.85"/>
    <col collapsed="false" customWidth="true" hidden="false" outlineLevel="0" max="20" min="20" style="2" width="11.7"/>
    <col collapsed="false" customWidth="true" hidden="false" outlineLevel="0" max="21" min="21" style="3" width="11.99"/>
    <col collapsed="false" customWidth="true" hidden="false" outlineLevel="0" max="22" min="22" style="0" width="17.42"/>
    <col collapsed="false" customWidth="true" hidden="false" outlineLevel="0" max="23" min="23" style="0" width="18.41"/>
    <col collapsed="false" customWidth="true" hidden="false" outlineLevel="0" max="24" min="24" style="0" width="16.42"/>
    <col collapsed="false" customWidth="true" hidden="false" outlineLevel="0" max="25" min="25" style="0" width="24.41"/>
    <col collapsed="false" customWidth="true" hidden="false" outlineLevel="0" max="26" min="26" style="0" width="14.28"/>
    <col collapsed="false" customWidth="true" hidden="false" outlineLevel="0" max="27" min="27" style="0" width="15.99"/>
    <col collapsed="false" customWidth="true" hidden="false" outlineLevel="0" max="28" min="28" style="0" width="13.99"/>
    <col collapsed="false" customWidth="true" hidden="false" outlineLevel="0" max="29" min="29" style="0" width="19.14"/>
    <col collapsed="false" customWidth="true" hidden="false" outlineLevel="0" max="30" min="30" style="1" width="14.99"/>
    <col collapsed="false" customWidth="true" hidden="false" outlineLevel="0" max="31" min="31" style="4" width="15.13"/>
    <col collapsed="false" customWidth="true" hidden="false" outlineLevel="0" max="32" min="32" style="0" width="11.99"/>
    <col collapsed="false" customWidth="true" hidden="false" outlineLevel="0" max="33" min="33" style="0" width="11.28"/>
    <col collapsed="false" customWidth="true" hidden="false" outlineLevel="0" max="34" min="34" style="0" width="8.14"/>
    <col collapsed="false" customWidth="true" hidden="false" outlineLevel="0" max="35" min="35" style="0" width="13.28"/>
    <col collapsed="false" customWidth="true" hidden="false" outlineLevel="0" max="36" min="36" style="0" width="24.13"/>
    <col collapsed="false" customWidth="true" hidden="false" outlineLevel="0" max="37" min="37" style="0" width="13.28"/>
    <col collapsed="false" customWidth="true" hidden="false" outlineLevel="0" max="39" min="39" style="0" width="13.14"/>
    <col collapsed="false" customWidth="true" hidden="false" outlineLevel="0" max="40" min="40" style="0" width="9.99"/>
    <col collapsed="false" customWidth="true" hidden="false" outlineLevel="0" max="41" min="41" style="0" width="9.28"/>
    <col collapsed="false" customWidth="true" hidden="false" outlineLevel="0" max="42" min="42" style="0" width="9.7"/>
    <col collapsed="false" customWidth="true" hidden="false" outlineLevel="0" max="43" min="43" style="0" width="19.14"/>
    <col collapsed="false" customWidth="true" hidden="false" outlineLevel="0" max="44" min="44" style="0" width="15.85"/>
    <col collapsed="false" customWidth="true" hidden="false" outlineLevel="0" max="45" min="45" style="0" width="16.42"/>
  </cols>
  <sheetData>
    <row r="1" s="11" customFormat="true" ht="51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9" t="s">
        <v>13</v>
      </c>
      <c r="O1" s="6" t="s">
        <v>14</v>
      </c>
      <c r="P1" s="7" t="s">
        <v>15</v>
      </c>
      <c r="Q1" s="8" t="s">
        <v>16</v>
      </c>
      <c r="R1" s="8" t="s">
        <v>17</v>
      </c>
      <c r="S1" s="9" t="s">
        <v>18</v>
      </c>
      <c r="T1" s="10" t="s">
        <v>19</v>
      </c>
      <c r="U1" s="7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9" t="s">
        <v>29</v>
      </c>
      <c r="AE1" s="10" t="s">
        <v>30</v>
      </c>
      <c r="AF1" s="7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</row>
    <row r="2" s="15" customFormat="true" ht="12.75" hidden="false" customHeight="false" outlineLevel="0" collapsed="false">
      <c r="A2" s="12" t="s">
        <v>45</v>
      </c>
      <c r="B2" s="13"/>
      <c r="C2" s="14" t="s">
        <v>46</v>
      </c>
      <c r="N2" s="12"/>
      <c r="O2" s="13"/>
      <c r="P2" s="14" t="s">
        <v>47</v>
      </c>
      <c r="S2" s="12"/>
      <c r="T2" s="13"/>
      <c r="U2" s="14" t="s">
        <v>48</v>
      </c>
      <c r="V2" s="15" t="s">
        <v>49</v>
      </c>
      <c r="W2" s="15" t="s">
        <v>50</v>
      </c>
      <c r="X2" s="15" t="s">
        <v>51</v>
      </c>
      <c r="Y2" s="15" t="s">
        <v>52</v>
      </c>
      <c r="Z2" s="15" t="s">
        <v>53</v>
      </c>
      <c r="AA2" s="15" t="s">
        <v>54</v>
      </c>
      <c r="AB2" s="15" t="s">
        <v>55</v>
      </c>
      <c r="AC2" s="15" t="s">
        <v>56</v>
      </c>
      <c r="AD2" s="12" t="s">
        <v>57</v>
      </c>
      <c r="AE2" s="13"/>
      <c r="AF2" s="14" t="s">
        <v>58</v>
      </c>
      <c r="AG2" s="15" t="s">
        <v>59</v>
      </c>
      <c r="AH2" s="15" t="s">
        <v>60</v>
      </c>
      <c r="AI2" s="15" t="s">
        <v>61</v>
      </c>
      <c r="AJ2" s="15" t="s">
        <v>62</v>
      </c>
      <c r="AK2" s="15" t="s">
        <v>63</v>
      </c>
      <c r="AL2" s="15" t="s">
        <v>64</v>
      </c>
      <c r="AM2" s="15" t="s">
        <v>65</v>
      </c>
      <c r="AN2" s="15" t="s">
        <v>66</v>
      </c>
      <c r="AO2" s="15" t="s">
        <v>67</v>
      </c>
      <c r="AP2" s="15" t="s">
        <v>68</v>
      </c>
      <c r="AQ2" s="15" t="s">
        <v>69</v>
      </c>
      <c r="AR2" s="15" t="s">
        <v>70</v>
      </c>
      <c r="AS2" s="15" t="s">
        <v>71</v>
      </c>
    </row>
    <row r="3" s="19" customFormat="true" ht="12.75" hidden="false" customHeight="false" outlineLevel="0" collapsed="false">
      <c r="A3" s="16" t="s">
        <v>72</v>
      </c>
      <c r="B3" s="17"/>
      <c r="C3" s="18" t="n">
        <v>1.3</v>
      </c>
      <c r="D3" s="19" t="n">
        <v>1.3</v>
      </c>
      <c r="E3" s="19" t="n">
        <v>1.3</v>
      </c>
      <c r="F3" s="19" t="n">
        <v>5.45</v>
      </c>
      <c r="G3" s="19" t="n">
        <v>1.3</v>
      </c>
      <c r="H3" s="19" t="n">
        <v>1.3</v>
      </c>
      <c r="I3" s="19" t="n">
        <v>2.27</v>
      </c>
      <c r="J3" s="19" t="n">
        <v>1.3</v>
      </c>
      <c r="K3" s="19" t="n">
        <v>1.4</v>
      </c>
      <c r="L3" s="19" t="n">
        <v>1.2</v>
      </c>
      <c r="M3" s="19" t="n">
        <v>1.3</v>
      </c>
      <c r="N3" s="20" t="n">
        <v>1.3</v>
      </c>
      <c r="O3" s="17"/>
      <c r="P3" s="18" t="s">
        <v>73</v>
      </c>
      <c r="Q3" s="19" t="s">
        <v>73</v>
      </c>
      <c r="R3" s="19" t="s">
        <v>73</v>
      </c>
      <c r="S3" s="20" t="s">
        <v>73</v>
      </c>
      <c r="T3" s="17"/>
      <c r="U3" s="18" t="n">
        <v>37.69</v>
      </c>
      <c r="V3" s="19" t="s">
        <v>74</v>
      </c>
      <c r="W3" s="19" t="s">
        <v>75</v>
      </c>
      <c r="X3" s="19" t="n">
        <v>2.69</v>
      </c>
      <c r="Y3" s="19" t="s">
        <v>76</v>
      </c>
      <c r="Z3" s="19" t="n">
        <v>1.69</v>
      </c>
      <c r="AA3" s="19" t="s">
        <v>77</v>
      </c>
      <c r="AB3" s="19" t="n">
        <v>1.69</v>
      </c>
      <c r="AC3" s="19" t="n">
        <v>3.69</v>
      </c>
      <c r="AD3" s="20" t="n">
        <v>1.69</v>
      </c>
      <c r="AE3" s="17"/>
      <c r="AF3" s="18" t="s">
        <v>78</v>
      </c>
      <c r="AG3" s="19" t="s">
        <v>79</v>
      </c>
      <c r="AH3" s="19" t="s">
        <v>80</v>
      </c>
      <c r="AI3" s="19" t="n">
        <v>3.69</v>
      </c>
      <c r="AJ3" s="19" t="n">
        <v>1.69</v>
      </c>
      <c r="AK3" s="19" t="s">
        <v>76</v>
      </c>
      <c r="AL3" s="19" t="n">
        <v>38.69</v>
      </c>
      <c r="AM3" s="19" t="n">
        <v>5.69</v>
      </c>
      <c r="AN3" s="19" t="s">
        <v>81</v>
      </c>
      <c r="AO3" s="19" t="s">
        <v>82</v>
      </c>
      <c r="AP3" s="19" t="s">
        <v>83</v>
      </c>
      <c r="AQ3" s="19" t="n">
        <v>8.69</v>
      </c>
      <c r="AR3" s="19" t="n">
        <v>4.69</v>
      </c>
      <c r="AS3" s="19" t="s">
        <v>84</v>
      </c>
    </row>
    <row r="4" s="24" customFormat="true" ht="12.75" hidden="false" customHeight="false" outlineLevel="0" collapsed="false">
      <c r="A4" s="21" t="s">
        <v>85</v>
      </c>
      <c r="B4" s="22" t="n">
        <v>16439.8333333333</v>
      </c>
      <c r="C4" s="23" t="n">
        <v>15070</v>
      </c>
      <c r="D4" s="24" t="n">
        <v>15048</v>
      </c>
      <c r="E4" s="24" t="n">
        <v>14986</v>
      </c>
      <c r="F4" s="24" t="n">
        <v>26108</v>
      </c>
      <c r="G4" s="24" t="n">
        <v>14595</v>
      </c>
      <c r="H4" s="24" t="n">
        <v>16878</v>
      </c>
      <c r="I4" s="24" t="n">
        <v>16621</v>
      </c>
      <c r="J4" s="24" t="n">
        <v>16471</v>
      </c>
      <c r="K4" s="24" t="n">
        <v>15415</v>
      </c>
      <c r="L4" s="24" t="n">
        <v>14491</v>
      </c>
      <c r="M4" s="24" t="n">
        <v>15513</v>
      </c>
      <c r="N4" s="25" t="n">
        <v>16082</v>
      </c>
      <c r="O4" s="26" t="n">
        <v>28680.75</v>
      </c>
      <c r="P4" s="23" t="n">
        <v>30670</v>
      </c>
      <c r="Q4" s="24" t="n">
        <v>21961</v>
      </c>
      <c r="R4" s="24" t="n">
        <v>25987</v>
      </c>
      <c r="S4" s="25" t="n">
        <v>36105</v>
      </c>
      <c r="T4" s="26" t="n">
        <v>36165.7</v>
      </c>
      <c r="U4" s="23" t="n">
        <v>43792</v>
      </c>
      <c r="V4" s="24" t="n">
        <v>27473</v>
      </c>
      <c r="W4" s="24" t="n">
        <v>101075</v>
      </c>
      <c r="X4" s="24" t="n">
        <v>36384</v>
      </c>
      <c r="Y4" s="24" t="n">
        <v>24378</v>
      </c>
      <c r="Z4" s="24" t="n">
        <v>23186</v>
      </c>
      <c r="AA4" s="24" t="n">
        <v>46137</v>
      </c>
      <c r="AB4" s="24" t="n">
        <v>19894</v>
      </c>
      <c r="AC4" s="24" t="n">
        <v>21414</v>
      </c>
      <c r="AD4" s="25" t="n">
        <v>17924</v>
      </c>
      <c r="AE4" s="27" t="n">
        <v>29891.7142857143</v>
      </c>
      <c r="AF4" s="23" t="n">
        <v>19108</v>
      </c>
      <c r="AG4" s="24" t="n">
        <v>17315</v>
      </c>
      <c r="AH4" s="24" t="n">
        <v>49137</v>
      </c>
      <c r="AI4" s="24" t="n">
        <v>26202</v>
      </c>
      <c r="AJ4" s="24" t="n">
        <v>23739</v>
      </c>
      <c r="AK4" s="24" t="n">
        <v>16837</v>
      </c>
      <c r="AL4" s="24" t="n">
        <v>83069</v>
      </c>
      <c r="AM4" s="24" t="n">
        <v>24130</v>
      </c>
      <c r="AN4" s="24" t="n">
        <v>11475</v>
      </c>
      <c r="AO4" s="24" t="n">
        <v>34720</v>
      </c>
      <c r="AP4" s="24" t="n">
        <v>18609</v>
      </c>
      <c r="AQ4" s="24" t="n">
        <v>23264</v>
      </c>
      <c r="AR4" s="24" t="n">
        <v>48002</v>
      </c>
      <c r="AS4" s="24" t="n">
        <v>22877</v>
      </c>
    </row>
    <row r="5" s="24" customFormat="true" ht="12.75" hidden="false" customHeight="false" outlineLevel="0" collapsed="false">
      <c r="A5" s="21" t="s">
        <v>86</v>
      </c>
      <c r="B5" s="22" t="n">
        <v>15369.5</v>
      </c>
      <c r="C5" s="23" t="n">
        <v>15069</v>
      </c>
      <c r="D5" s="24" t="n">
        <v>15044</v>
      </c>
      <c r="E5" s="24" t="n">
        <v>14982</v>
      </c>
      <c r="F5" s="24" t="n">
        <v>13927</v>
      </c>
      <c r="G5" s="24" t="n">
        <v>14594</v>
      </c>
      <c r="H5" s="24" t="n">
        <v>16874</v>
      </c>
      <c r="I5" s="24" t="n">
        <v>15984</v>
      </c>
      <c r="J5" s="24" t="n">
        <v>16467</v>
      </c>
      <c r="K5" s="24" t="n">
        <v>15413</v>
      </c>
      <c r="L5" s="24" t="n">
        <v>14491</v>
      </c>
      <c r="M5" s="24" t="n">
        <v>15512</v>
      </c>
      <c r="N5" s="25" t="n">
        <v>16077</v>
      </c>
      <c r="O5" s="26" t="n">
        <v>25780.25</v>
      </c>
      <c r="P5" s="23" t="n">
        <v>30667</v>
      </c>
      <c r="Q5" s="24" t="n">
        <v>21936</v>
      </c>
      <c r="R5" s="24" t="n">
        <v>20556</v>
      </c>
      <c r="S5" s="25" t="n">
        <v>29962</v>
      </c>
      <c r="T5" s="26" t="n">
        <v>19141.1</v>
      </c>
      <c r="U5" s="23" t="n">
        <v>20769</v>
      </c>
      <c r="V5" s="24" t="n">
        <v>18759</v>
      </c>
      <c r="W5" s="24" t="n">
        <v>20962</v>
      </c>
      <c r="X5" s="24" t="n">
        <v>20424</v>
      </c>
      <c r="Y5" s="24" t="n">
        <v>18161</v>
      </c>
      <c r="Z5" s="24" t="n">
        <v>21905</v>
      </c>
      <c r="AA5" s="24" t="n">
        <v>20978</v>
      </c>
      <c r="AB5" s="24" t="n">
        <v>13628</v>
      </c>
      <c r="AC5" s="24" t="n">
        <v>19506</v>
      </c>
      <c r="AD5" s="25" t="n">
        <v>16319</v>
      </c>
      <c r="AE5" s="27" t="n">
        <v>19189.3571428571</v>
      </c>
      <c r="AF5" s="23" t="n">
        <v>18596</v>
      </c>
      <c r="AG5" s="24" t="n">
        <v>16658</v>
      </c>
      <c r="AH5" s="24" t="n">
        <v>26247</v>
      </c>
      <c r="AI5" s="24" t="n">
        <v>20033</v>
      </c>
      <c r="AJ5" s="24" t="n">
        <v>19569</v>
      </c>
      <c r="AK5" s="24" t="n">
        <v>15290</v>
      </c>
      <c r="AL5" s="24" t="n">
        <v>23149</v>
      </c>
      <c r="AM5" s="24" t="n">
        <v>21698</v>
      </c>
      <c r="AN5" s="24" t="n">
        <v>10415</v>
      </c>
      <c r="AO5" s="24" t="n">
        <v>22941</v>
      </c>
      <c r="AP5" s="24" t="n">
        <v>17488</v>
      </c>
      <c r="AQ5" s="24" t="n">
        <v>19602</v>
      </c>
      <c r="AR5" s="24" t="n">
        <v>18523</v>
      </c>
      <c r="AS5" s="24" t="n">
        <v>18442</v>
      </c>
    </row>
    <row r="6" s="24" customFormat="true" ht="12.75" hidden="false" customHeight="false" outlineLevel="0" collapsed="false">
      <c r="A6" s="21"/>
      <c r="B6" s="22"/>
      <c r="C6" s="23"/>
      <c r="N6" s="25"/>
      <c r="O6" s="27"/>
      <c r="P6" s="23"/>
      <c r="S6" s="25"/>
      <c r="T6" s="27"/>
      <c r="U6" s="23"/>
      <c r="AD6" s="25"/>
      <c r="AE6" s="27"/>
      <c r="AF6" s="23"/>
    </row>
    <row r="7" s="31" customFormat="true" ht="12.75" hidden="false" customHeight="false" outlineLevel="0" collapsed="false">
      <c r="A7" s="28" t="s">
        <v>87</v>
      </c>
      <c r="B7" s="29"/>
      <c r="C7" s="30"/>
      <c r="N7" s="32"/>
      <c r="O7" s="33"/>
      <c r="P7" s="30"/>
      <c r="S7" s="32"/>
      <c r="T7" s="33"/>
      <c r="U7" s="30"/>
      <c r="AD7" s="32"/>
      <c r="AE7" s="33"/>
      <c r="AF7" s="30"/>
    </row>
    <row r="8" s="31" customFormat="true" ht="12.75" hidden="false" customHeight="false" outlineLevel="0" collapsed="false">
      <c r="A8" s="34" t="s">
        <v>86</v>
      </c>
      <c r="B8" s="29" t="n">
        <v>40.0833333333333</v>
      </c>
      <c r="C8" s="30" t="n">
        <v>48</v>
      </c>
      <c r="D8" s="31" t="n">
        <v>43</v>
      </c>
      <c r="E8" s="31" t="n">
        <v>43</v>
      </c>
      <c r="F8" s="31" t="n">
        <v>41</v>
      </c>
      <c r="G8" s="31" t="n">
        <v>39</v>
      </c>
      <c r="H8" s="31" t="n">
        <v>29</v>
      </c>
      <c r="I8" s="31" t="n">
        <v>43</v>
      </c>
      <c r="J8" s="31" t="n">
        <v>37</v>
      </c>
      <c r="K8" s="31" t="n">
        <v>29</v>
      </c>
      <c r="L8" s="31" t="n">
        <v>41</v>
      </c>
      <c r="M8" s="31" t="n">
        <v>53</v>
      </c>
      <c r="N8" s="32" t="n">
        <v>35</v>
      </c>
      <c r="O8" s="35" t="n">
        <v>172.5</v>
      </c>
      <c r="P8" s="30" t="n">
        <v>181</v>
      </c>
      <c r="Q8" s="31" t="n">
        <v>129</v>
      </c>
      <c r="R8" s="31" t="n">
        <v>139</v>
      </c>
      <c r="S8" s="32" t="n">
        <v>241</v>
      </c>
      <c r="T8" s="35" t="n">
        <v>109.3</v>
      </c>
      <c r="U8" s="30" t="n">
        <v>145</v>
      </c>
      <c r="V8" s="31" t="n">
        <v>107</v>
      </c>
      <c r="W8" s="31" t="n">
        <v>105</v>
      </c>
      <c r="X8" s="31" t="n">
        <v>103</v>
      </c>
      <c r="Y8" s="31" t="n">
        <v>85</v>
      </c>
      <c r="Z8" s="31" t="n">
        <v>222</v>
      </c>
      <c r="AA8" s="31" t="n">
        <v>99</v>
      </c>
      <c r="AB8" s="31" t="n">
        <v>55</v>
      </c>
      <c r="AC8" s="31" t="n">
        <v>107</v>
      </c>
      <c r="AD8" s="32" t="n">
        <v>65</v>
      </c>
      <c r="AE8" s="33" t="n">
        <v>140</v>
      </c>
      <c r="AF8" s="30" t="n">
        <v>236</v>
      </c>
      <c r="AG8" s="31" t="n">
        <v>79</v>
      </c>
      <c r="AH8" s="31" t="n">
        <v>203</v>
      </c>
      <c r="AI8" s="31" t="n">
        <v>84</v>
      </c>
      <c r="AJ8" s="31" t="n">
        <v>193</v>
      </c>
      <c r="AK8" s="31" t="n">
        <v>62</v>
      </c>
      <c r="AL8" s="31" t="n">
        <v>235</v>
      </c>
      <c r="AM8" s="31" t="n">
        <v>118</v>
      </c>
      <c r="AN8" s="31" t="n">
        <v>79</v>
      </c>
      <c r="AO8" s="31" t="n">
        <v>160</v>
      </c>
      <c r="AP8" s="31" t="n">
        <v>87</v>
      </c>
      <c r="AQ8" s="31" t="n">
        <v>91</v>
      </c>
      <c r="AR8" s="31" t="n">
        <v>92</v>
      </c>
      <c r="AS8" s="31" t="n">
        <v>241</v>
      </c>
    </row>
    <row r="9" s="31" customFormat="true" ht="12.75" hidden="false" customHeight="false" outlineLevel="0" collapsed="false">
      <c r="A9" s="34" t="s">
        <v>88</v>
      </c>
      <c r="B9" s="29" t="n">
        <v>0.833333333333333</v>
      </c>
      <c r="C9" s="30" t="n">
        <v>1</v>
      </c>
      <c r="D9" s="31" t="n">
        <v>1</v>
      </c>
      <c r="E9" s="31" t="n">
        <v>1</v>
      </c>
      <c r="F9" s="31" t="n">
        <v>1</v>
      </c>
      <c r="G9" s="31" t="n">
        <v>1</v>
      </c>
      <c r="H9" s="31" t="n">
        <v>1</v>
      </c>
      <c r="I9" s="31" t="n">
        <v>1</v>
      </c>
      <c r="J9" s="31" t="n">
        <v>1</v>
      </c>
      <c r="K9" s="31" t="n">
        <v>0</v>
      </c>
      <c r="L9" s="31" t="n">
        <v>0</v>
      </c>
      <c r="M9" s="31" t="n">
        <v>1</v>
      </c>
      <c r="N9" s="32" t="n">
        <v>1</v>
      </c>
      <c r="O9" s="35" t="n">
        <v>0</v>
      </c>
      <c r="P9" s="30" t="n">
        <v>0</v>
      </c>
      <c r="Q9" s="31" t="n">
        <v>0</v>
      </c>
      <c r="R9" s="31" t="n">
        <v>0</v>
      </c>
      <c r="S9" s="32" t="n">
        <v>0</v>
      </c>
      <c r="T9" s="35" t="n">
        <v>2.3</v>
      </c>
      <c r="U9" s="30" t="n">
        <v>3</v>
      </c>
      <c r="V9" s="31" t="n">
        <v>3</v>
      </c>
      <c r="W9" s="31" t="n">
        <v>4</v>
      </c>
      <c r="X9" s="31" t="n">
        <v>1</v>
      </c>
      <c r="Y9" s="31" t="n">
        <v>3</v>
      </c>
      <c r="Z9" s="31" t="n">
        <v>2</v>
      </c>
      <c r="AA9" s="31" t="n">
        <v>3</v>
      </c>
      <c r="AB9" s="31" t="n">
        <v>1</v>
      </c>
      <c r="AC9" s="31" t="n">
        <v>3</v>
      </c>
      <c r="AD9" s="32" t="n">
        <v>0</v>
      </c>
      <c r="AE9" s="33" t="n">
        <v>2.42857142857143</v>
      </c>
      <c r="AF9" s="30" t="n">
        <v>2</v>
      </c>
      <c r="AG9" s="31" t="n">
        <v>0</v>
      </c>
      <c r="AH9" s="31" t="n">
        <v>4</v>
      </c>
      <c r="AI9" s="31" t="n">
        <v>4</v>
      </c>
      <c r="AJ9" s="31" t="n">
        <v>2</v>
      </c>
      <c r="AK9" s="31" t="n">
        <v>1</v>
      </c>
      <c r="AL9" s="31" t="n">
        <v>2</v>
      </c>
      <c r="AM9" s="31" t="n">
        <v>0</v>
      </c>
      <c r="AN9" s="31" t="n">
        <v>8</v>
      </c>
      <c r="AO9" s="31" t="n">
        <v>4</v>
      </c>
      <c r="AP9" s="31" t="n">
        <v>2</v>
      </c>
      <c r="AQ9" s="31" t="n">
        <v>1</v>
      </c>
      <c r="AR9" s="31" t="n">
        <v>1</v>
      </c>
      <c r="AS9" s="31" t="n">
        <v>3</v>
      </c>
    </row>
    <row r="10" s="31" customFormat="true" ht="12.75" hidden="false" customHeight="false" outlineLevel="0" collapsed="false">
      <c r="A10" s="34" t="s">
        <v>89</v>
      </c>
      <c r="B10" s="29" t="n">
        <v>9.91666666666667</v>
      </c>
      <c r="C10" s="30" t="n">
        <v>10</v>
      </c>
      <c r="D10" s="31" t="n">
        <v>10</v>
      </c>
      <c r="E10" s="31" t="n">
        <v>8</v>
      </c>
      <c r="F10" s="31" t="n">
        <v>8</v>
      </c>
      <c r="G10" s="31" t="n">
        <v>8</v>
      </c>
      <c r="H10" s="31" t="n">
        <v>4</v>
      </c>
      <c r="I10" s="31" t="n">
        <v>8</v>
      </c>
      <c r="J10" s="31" t="n">
        <v>11</v>
      </c>
      <c r="K10" s="31" t="n">
        <v>12</v>
      </c>
      <c r="L10" s="31" t="n">
        <v>18</v>
      </c>
      <c r="M10" s="31" t="n">
        <v>14</v>
      </c>
      <c r="N10" s="32" t="n">
        <v>8</v>
      </c>
      <c r="O10" s="35" t="n">
        <v>79.5</v>
      </c>
      <c r="P10" s="30" t="n">
        <v>51</v>
      </c>
      <c r="Q10" s="31" t="n">
        <v>66</v>
      </c>
      <c r="R10" s="31" t="n">
        <v>72</v>
      </c>
      <c r="S10" s="32" t="n">
        <v>129</v>
      </c>
      <c r="T10" s="35" t="n">
        <v>28.3</v>
      </c>
      <c r="U10" s="30" t="n">
        <v>31</v>
      </c>
      <c r="V10" s="31" t="n">
        <v>27</v>
      </c>
      <c r="W10" s="31" t="n">
        <v>27</v>
      </c>
      <c r="X10" s="31" t="n">
        <v>31</v>
      </c>
      <c r="Y10" s="31" t="n">
        <v>20</v>
      </c>
      <c r="Z10" s="31" t="n">
        <v>52</v>
      </c>
      <c r="AA10" s="31" t="n">
        <v>26</v>
      </c>
      <c r="AB10" s="31" t="n">
        <v>14</v>
      </c>
      <c r="AC10" s="31" t="n">
        <v>35</v>
      </c>
      <c r="AD10" s="32" t="n">
        <v>20</v>
      </c>
      <c r="AE10" s="33" t="n">
        <v>27.6428571428571</v>
      </c>
      <c r="AF10" s="30" t="n">
        <v>17</v>
      </c>
      <c r="AG10" s="31" t="n">
        <v>21</v>
      </c>
      <c r="AH10" s="31" t="n">
        <v>35</v>
      </c>
      <c r="AI10" s="31" t="n">
        <v>24</v>
      </c>
      <c r="AJ10" s="31" t="n">
        <v>25</v>
      </c>
      <c r="AK10" s="31" t="n">
        <v>19</v>
      </c>
      <c r="AL10" s="31" t="n">
        <v>34</v>
      </c>
      <c r="AM10" s="31" t="n">
        <v>37</v>
      </c>
      <c r="AN10" s="31" t="n">
        <v>18</v>
      </c>
      <c r="AO10" s="31" t="n">
        <v>33</v>
      </c>
      <c r="AP10" s="31" t="n">
        <v>25</v>
      </c>
      <c r="AQ10" s="31" t="n">
        <v>33</v>
      </c>
      <c r="AR10" s="31" t="n">
        <v>29</v>
      </c>
      <c r="AS10" s="31" t="n">
        <v>37</v>
      </c>
    </row>
    <row r="11" s="31" customFormat="true" ht="12.75" hidden="false" customHeight="false" outlineLevel="0" collapsed="false">
      <c r="A11" s="34" t="s">
        <v>90</v>
      </c>
      <c r="B11" s="29" t="n">
        <v>23</v>
      </c>
      <c r="C11" s="30" t="n">
        <v>29</v>
      </c>
      <c r="D11" s="31" t="n">
        <v>27</v>
      </c>
      <c r="E11" s="31" t="n">
        <v>24</v>
      </c>
      <c r="F11" s="31" t="n">
        <v>27</v>
      </c>
      <c r="G11" s="31" t="n">
        <v>22</v>
      </c>
      <c r="H11" s="31" t="n">
        <v>19</v>
      </c>
      <c r="I11" s="31" t="n">
        <v>28</v>
      </c>
      <c r="J11" s="31" t="n">
        <v>20</v>
      </c>
      <c r="K11" s="31" t="n">
        <v>15</v>
      </c>
      <c r="L11" s="31" t="n">
        <v>20</v>
      </c>
      <c r="M11" s="31" t="n">
        <v>24</v>
      </c>
      <c r="N11" s="32" t="n">
        <v>21</v>
      </c>
      <c r="O11" s="35" t="n">
        <v>50.5</v>
      </c>
      <c r="P11" s="30" t="n">
        <v>75</v>
      </c>
      <c r="Q11" s="31" t="n">
        <v>38</v>
      </c>
      <c r="R11" s="31" t="n">
        <v>34</v>
      </c>
      <c r="S11" s="32" t="n">
        <v>55</v>
      </c>
      <c r="T11" s="35" t="n">
        <v>52.1</v>
      </c>
      <c r="U11" s="30" t="n">
        <v>79</v>
      </c>
      <c r="V11" s="31" t="n">
        <v>51</v>
      </c>
      <c r="W11" s="31" t="n">
        <v>45</v>
      </c>
      <c r="X11" s="31" t="n">
        <v>43</v>
      </c>
      <c r="Y11" s="31" t="n">
        <v>36</v>
      </c>
      <c r="Z11" s="31" t="n">
        <v>124</v>
      </c>
      <c r="AA11" s="31" t="n">
        <v>45</v>
      </c>
      <c r="AB11" s="31" t="n">
        <v>29</v>
      </c>
      <c r="AC11" s="31" t="n">
        <v>40</v>
      </c>
      <c r="AD11" s="32" t="n">
        <v>29</v>
      </c>
      <c r="AE11" s="33" t="n">
        <v>81.9285714285714</v>
      </c>
      <c r="AF11" s="30" t="n">
        <v>184</v>
      </c>
      <c r="AG11" s="31" t="n">
        <v>47</v>
      </c>
      <c r="AH11" s="31" t="n">
        <v>77</v>
      </c>
      <c r="AI11" s="31" t="n">
        <v>37</v>
      </c>
      <c r="AJ11" s="31" t="n">
        <v>124</v>
      </c>
      <c r="AK11" s="31" t="n">
        <v>23</v>
      </c>
      <c r="AL11" s="31" t="n">
        <v>171</v>
      </c>
      <c r="AM11" s="31" t="n">
        <v>62</v>
      </c>
      <c r="AN11" s="31" t="n">
        <v>32</v>
      </c>
      <c r="AO11" s="31" t="n">
        <v>95</v>
      </c>
      <c r="AP11" s="31" t="n">
        <v>49</v>
      </c>
      <c r="AQ11" s="31" t="n">
        <v>37</v>
      </c>
      <c r="AR11" s="31" t="n">
        <v>34</v>
      </c>
      <c r="AS11" s="31" t="n">
        <v>175</v>
      </c>
    </row>
    <row r="12" s="31" customFormat="true" ht="12.75" hidden="false" customHeight="false" outlineLevel="0" collapsed="false">
      <c r="A12" s="34" t="s">
        <v>91</v>
      </c>
      <c r="B12" s="29" t="n">
        <v>4.16666666666667</v>
      </c>
      <c r="C12" s="30" t="n">
        <v>6</v>
      </c>
      <c r="D12" s="31" t="n">
        <v>4</v>
      </c>
      <c r="E12" s="31" t="n">
        <v>6</v>
      </c>
      <c r="F12" s="31" t="n">
        <v>3</v>
      </c>
      <c r="G12" s="31" t="n">
        <v>4</v>
      </c>
      <c r="H12" s="31" t="n">
        <v>3</v>
      </c>
      <c r="I12" s="31" t="n">
        <v>5</v>
      </c>
      <c r="J12" s="31" t="n">
        <v>4</v>
      </c>
      <c r="K12" s="31" t="n">
        <v>0</v>
      </c>
      <c r="L12" s="31" t="n">
        <v>2</v>
      </c>
      <c r="M12" s="31" t="n">
        <v>9</v>
      </c>
      <c r="N12" s="32" t="n">
        <v>4</v>
      </c>
      <c r="O12" s="35" t="n">
        <v>19.5</v>
      </c>
      <c r="P12" s="30" t="n">
        <v>29</v>
      </c>
      <c r="Q12" s="31" t="n">
        <v>15</v>
      </c>
      <c r="R12" s="31" t="n">
        <v>19</v>
      </c>
      <c r="S12" s="32" t="n">
        <v>15</v>
      </c>
      <c r="T12" s="35" t="n">
        <v>10.4</v>
      </c>
      <c r="U12" s="30" t="n">
        <v>13</v>
      </c>
      <c r="V12" s="31" t="n">
        <v>10</v>
      </c>
      <c r="W12" s="31" t="n">
        <v>10</v>
      </c>
      <c r="X12" s="31" t="n">
        <v>14</v>
      </c>
      <c r="Y12" s="31" t="n">
        <v>12</v>
      </c>
      <c r="Z12" s="31" t="n">
        <v>16</v>
      </c>
      <c r="AA12" s="31" t="n">
        <v>8</v>
      </c>
      <c r="AB12" s="31" t="n">
        <v>4</v>
      </c>
      <c r="AC12" s="31" t="n">
        <v>8</v>
      </c>
      <c r="AD12" s="32" t="n">
        <v>9</v>
      </c>
      <c r="AE12" s="33" t="n">
        <v>10.1428571428571</v>
      </c>
      <c r="AF12" s="30" t="n">
        <v>11</v>
      </c>
      <c r="AG12" s="31" t="n">
        <v>3</v>
      </c>
      <c r="AH12" s="31" t="n">
        <v>16</v>
      </c>
      <c r="AI12" s="31" t="n">
        <v>9</v>
      </c>
      <c r="AJ12" s="31" t="n">
        <v>12</v>
      </c>
      <c r="AK12" s="31" t="n">
        <v>10</v>
      </c>
      <c r="AL12" s="31" t="n">
        <v>10</v>
      </c>
      <c r="AM12" s="31" t="n">
        <v>10</v>
      </c>
      <c r="AN12" s="31" t="n">
        <v>9</v>
      </c>
      <c r="AO12" s="31" t="n">
        <v>11</v>
      </c>
      <c r="AP12" s="31" t="n">
        <v>3</v>
      </c>
      <c r="AQ12" s="31" t="n">
        <v>10</v>
      </c>
      <c r="AR12" s="31" t="n">
        <v>13</v>
      </c>
      <c r="AS12" s="31" t="n">
        <v>15</v>
      </c>
    </row>
    <row r="13" s="31" customFormat="true" ht="12.75" hidden="false" customHeight="false" outlineLevel="0" collapsed="false">
      <c r="A13" s="34" t="s">
        <v>92</v>
      </c>
      <c r="B13" s="29" t="n">
        <v>2.16666666666667</v>
      </c>
      <c r="C13" s="30" t="n">
        <v>2</v>
      </c>
      <c r="D13" s="31" t="n">
        <v>1</v>
      </c>
      <c r="E13" s="31" t="n">
        <v>4</v>
      </c>
      <c r="F13" s="31" t="n">
        <v>2</v>
      </c>
      <c r="G13" s="31" t="n">
        <v>4</v>
      </c>
      <c r="H13" s="31" t="n">
        <v>2</v>
      </c>
      <c r="I13" s="31" t="n">
        <v>1</v>
      </c>
      <c r="J13" s="31" t="n">
        <v>1</v>
      </c>
      <c r="K13" s="31" t="n">
        <v>2</v>
      </c>
      <c r="L13" s="31" t="n">
        <v>1</v>
      </c>
      <c r="M13" s="31" t="n">
        <v>5</v>
      </c>
      <c r="N13" s="32" t="n">
        <v>1</v>
      </c>
      <c r="O13" s="35" t="n">
        <v>23</v>
      </c>
      <c r="P13" s="30" t="n">
        <v>26</v>
      </c>
      <c r="Q13" s="31" t="n">
        <v>10</v>
      </c>
      <c r="R13" s="31" t="n">
        <v>14</v>
      </c>
      <c r="S13" s="32" t="n">
        <v>42</v>
      </c>
      <c r="T13" s="35" t="n">
        <v>16.2</v>
      </c>
      <c r="U13" s="30" t="n">
        <v>19</v>
      </c>
      <c r="V13" s="31" t="n">
        <v>16</v>
      </c>
      <c r="W13" s="31" t="n">
        <v>19</v>
      </c>
      <c r="X13" s="31" t="n">
        <v>14</v>
      </c>
      <c r="Y13" s="31" t="n">
        <v>14</v>
      </c>
      <c r="Z13" s="31" t="n">
        <v>28</v>
      </c>
      <c r="AA13" s="31" t="n">
        <v>17</v>
      </c>
      <c r="AB13" s="31" t="n">
        <v>7</v>
      </c>
      <c r="AC13" s="31" t="n">
        <v>21</v>
      </c>
      <c r="AD13" s="32" t="n">
        <v>7</v>
      </c>
      <c r="AE13" s="33" t="n">
        <v>17.8571428571429</v>
      </c>
      <c r="AF13" s="30" t="n">
        <v>22</v>
      </c>
      <c r="AG13" s="31" t="n">
        <v>8</v>
      </c>
      <c r="AH13" s="31" t="n">
        <v>71</v>
      </c>
      <c r="AI13" s="31" t="n">
        <v>10</v>
      </c>
      <c r="AJ13" s="31" t="n">
        <v>30</v>
      </c>
      <c r="AK13" s="31" t="n">
        <v>9</v>
      </c>
      <c r="AL13" s="31" t="n">
        <v>18</v>
      </c>
      <c r="AM13" s="31" t="n">
        <v>9</v>
      </c>
      <c r="AN13" s="31" t="n">
        <v>12</v>
      </c>
      <c r="AO13" s="31" t="n">
        <v>17</v>
      </c>
      <c r="AP13" s="31" t="n">
        <v>8</v>
      </c>
      <c r="AQ13" s="31" t="n">
        <v>10</v>
      </c>
      <c r="AR13" s="31" t="n">
        <v>15</v>
      </c>
      <c r="AS13" s="31" t="n">
        <v>11</v>
      </c>
    </row>
    <row r="14" s="39" customFormat="true" ht="12.75" hidden="false" customHeight="false" outlineLevel="0" collapsed="false">
      <c r="A14" s="36" t="s">
        <v>93</v>
      </c>
      <c r="B14" s="37" t="n">
        <v>0.26241938190724</v>
      </c>
      <c r="C14" s="38" t="n">
        <v>0.318534740195103</v>
      </c>
      <c r="D14" s="39" t="n">
        <v>0.285828237170965</v>
      </c>
      <c r="E14" s="39" t="n">
        <v>0.287011079962622</v>
      </c>
      <c r="F14" s="39" t="n">
        <v>0.294392187836576</v>
      </c>
      <c r="G14" s="39" t="n">
        <v>0.267233109497054</v>
      </c>
      <c r="H14" s="39" t="n">
        <v>0.171862036268816</v>
      </c>
      <c r="I14" s="39" t="n">
        <v>0.269019019019019</v>
      </c>
      <c r="J14" s="39" t="n">
        <v>0.224691807858141</v>
      </c>
      <c r="K14" s="39" t="n">
        <v>0.188152857977032</v>
      </c>
      <c r="L14" s="39" t="n">
        <v>0.28293423504244</v>
      </c>
      <c r="M14" s="39" t="n">
        <v>0.341670964414647</v>
      </c>
      <c r="N14" s="40" t="n">
        <v>0.217702307644461</v>
      </c>
      <c r="O14" s="33" t="n">
        <v>0.664709787321389</v>
      </c>
      <c r="P14" s="38" t="n">
        <v>0.590210975967653</v>
      </c>
      <c r="Q14" s="39" t="n">
        <v>0.588074398249453</v>
      </c>
      <c r="R14" s="39" t="n">
        <v>0.676201595641175</v>
      </c>
      <c r="S14" s="40" t="n">
        <v>0.804352179427275</v>
      </c>
      <c r="T14" s="33" t="n">
        <v>0.556685990772006</v>
      </c>
      <c r="U14" s="38" t="n">
        <v>0.698155905435986</v>
      </c>
      <c r="V14" s="39" t="n">
        <v>0.570392878085186</v>
      </c>
      <c r="W14" s="39" t="n">
        <v>0.500906402060872</v>
      </c>
      <c r="X14" s="39" t="n">
        <v>0.50430865648257</v>
      </c>
      <c r="Y14" s="39" t="n">
        <v>0.468035901106767</v>
      </c>
      <c r="Z14" s="39" t="n">
        <v>1.01346724492125</v>
      </c>
      <c r="AA14" s="39" t="n">
        <v>0.471922966917723</v>
      </c>
      <c r="AB14" s="39" t="n">
        <v>0.403580862929263</v>
      </c>
      <c r="AC14" s="39" t="n">
        <v>0.548549164359684</v>
      </c>
      <c r="AD14" s="39" t="n">
        <v>0.398308719897053</v>
      </c>
      <c r="AE14" s="33" t="n">
        <v>0.721997870043599</v>
      </c>
      <c r="AF14" s="38" t="n">
        <v>1.26909012690901</v>
      </c>
      <c r="AG14" s="39" t="n">
        <v>0.474246608236283</v>
      </c>
      <c r="AH14" s="39" t="n">
        <v>0.773421724387549</v>
      </c>
      <c r="AI14" s="39" t="n">
        <v>0.419308141566415</v>
      </c>
      <c r="AJ14" s="39" t="n">
        <v>0.986253768715826</v>
      </c>
      <c r="AK14" s="39" t="n">
        <v>0.405493786788751</v>
      </c>
      <c r="AL14" s="39" t="n">
        <v>1.01516264201477</v>
      </c>
      <c r="AM14" s="39" t="n">
        <v>0.543828924324823</v>
      </c>
      <c r="AN14" s="39" t="n">
        <v>0.758521363418147</v>
      </c>
      <c r="AO14" s="39" t="n">
        <v>0.697441262368685</v>
      </c>
      <c r="AP14" s="39" t="n">
        <v>0.497483989021043</v>
      </c>
      <c r="AQ14" s="39" t="n">
        <v>0.464238343026222</v>
      </c>
      <c r="AR14" s="39" t="n">
        <v>0.496679803487556</v>
      </c>
      <c r="AS14" s="39" t="n">
        <v>1.3067996963453</v>
      </c>
    </row>
    <row r="15" s="43" customFormat="true" ht="12.75" hidden="false" customHeight="false" outlineLevel="0" collapsed="false">
      <c r="A15" s="41" t="s">
        <v>94</v>
      </c>
      <c r="B15" s="29" t="n">
        <v>8.66666666666667</v>
      </c>
      <c r="C15" s="42" t="n">
        <v>9</v>
      </c>
      <c r="D15" s="43" t="n">
        <v>8</v>
      </c>
      <c r="E15" s="43" t="n">
        <v>8</v>
      </c>
      <c r="F15" s="43" t="n">
        <v>8</v>
      </c>
      <c r="G15" s="43" t="n">
        <v>9</v>
      </c>
      <c r="H15" s="43" t="n">
        <v>9</v>
      </c>
      <c r="I15" s="43" t="n">
        <v>10</v>
      </c>
      <c r="J15" s="43" t="n">
        <v>9</v>
      </c>
      <c r="K15" s="43" t="n">
        <v>7</v>
      </c>
      <c r="L15" s="43" t="n">
        <v>8</v>
      </c>
      <c r="M15" s="43" t="n">
        <v>9</v>
      </c>
      <c r="N15" s="44" t="n">
        <v>10</v>
      </c>
      <c r="O15" s="35" t="n">
        <v>0.5</v>
      </c>
      <c r="P15" s="42" t="n">
        <v>2</v>
      </c>
      <c r="Q15" s="43" t="n">
        <v>0</v>
      </c>
      <c r="R15" s="43" t="n">
        <v>0</v>
      </c>
      <c r="S15" s="44" t="n">
        <v>0</v>
      </c>
      <c r="T15" s="35" t="n">
        <v>42.9</v>
      </c>
      <c r="U15" s="30" t="n">
        <v>51</v>
      </c>
      <c r="V15" s="31" t="n">
        <v>46</v>
      </c>
      <c r="W15" s="31" t="n">
        <v>46</v>
      </c>
      <c r="X15" s="31" t="n">
        <v>46</v>
      </c>
      <c r="Y15" s="31" t="n">
        <v>42</v>
      </c>
      <c r="Z15" s="31" t="n">
        <v>49</v>
      </c>
      <c r="AA15" s="31" t="n">
        <v>48</v>
      </c>
      <c r="AB15" s="31" t="n">
        <v>22</v>
      </c>
      <c r="AC15" s="31" t="n">
        <v>47</v>
      </c>
      <c r="AD15" s="32" t="n">
        <v>32</v>
      </c>
      <c r="AE15" s="33" t="n">
        <v>36.5</v>
      </c>
      <c r="AF15" s="42" t="n">
        <v>34</v>
      </c>
      <c r="AG15" s="43" t="n">
        <v>2</v>
      </c>
      <c r="AH15" s="43" t="n">
        <v>61</v>
      </c>
      <c r="AI15" s="43" t="n">
        <v>42</v>
      </c>
      <c r="AJ15" s="43" t="n">
        <v>37</v>
      </c>
      <c r="AK15" s="43" t="n">
        <v>20</v>
      </c>
      <c r="AL15" s="43" t="n">
        <v>56</v>
      </c>
      <c r="AM15" s="43" t="n">
        <v>30</v>
      </c>
      <c r="AN15" s="43" t="n">
        <v>7</v>
      </c>
      <c r="AO15" s="43" t="n">
        <v>48</v>
      </c>
      <c r="AP15" s="43" t="n">
        <v>73</v>
      </c>
      <c r="AQ15" s="43" t="n">
        <v>29</v>
      </c>
      <c r="AR15" s="43" t="n">
        <v>38</v>
      </c>
      <c r="AS15" s="43" t="n">
        <v>34</v>
      </c>
    </row>
    <row r="16" s="48" customFormat="true" ht="12.75" hidden="false" customHeight="false" outlineLevel="0" collapsed="false">
      <c r="A16" s="45" t="s">
        <v>95</v>
      </c>
      <c r="B16" s="46"/>
      <c r="C16" s="47"/>
      <c r="N16" s="49"/>
      <c r="O16" s="50"/>
      <c r="P16" s="47"/>
      <c r="S16" s="49"/>
      <c r="T16" s="50"/>
      <c r="U16" s="47"/>
      <c r="AE16" s="51"/>
    </row>
    <row r="17" s="48" customFormat="true" ht="12.75" hidden="false" customHeight="false" outlineLevel="0" collapsed="false">
      <c r="A17" s="52" t="s">
        <v>86</v>
      </c>
      <c r="B17" s="53" t="n">
        <v>25.0833333333333</v>
      </c>
      <c r="C17" s="47" t="n">
        <v>25</v>
      </c>
      <c r="D17" s="48" t="n">
        <v>25</v>
      </c>
      <c r="E17" s="48" t="n">
        <v>31</v>
      </c>
      <c r="F17" s="48" t="n">
        <v>24</v>
      </c>
      <c r="G17" s="48" t="n">
        <v>28</v>
      </c>
      <c r="H17" s="48" t="n">
        <v>20</v>
      </c>
      <c r="I17" s="48" t="n">
        <v>27</v>
      </c>
      <c r="J17" s="48" t="n">
        <v>23</v>
      </c>
      <c r="K17" s="48" t="n">
        <v>18</v>
      </c>
      <c r="L17" s="48" t="n">
        <v>24</v>
      </c>
      <c r="M17" s="48" t="n">
        <v>31</v>
      </c>
      <c r="N17" s="49" t="n">
        <v>25</v>
      </c>
      <c r="O17" s="54" t="n">
        <v>126.75</v>
      </c>
      <c r="P17" s="47" t="n">
        <v>128</v>
      </c>
      <c r="Q17" s="48" t="n">
        <v>101</v>
      </c>
      <c r="R17" s="48" t="n">
        <v>117</v>
      </c>
      <c r="S17" s="49" t="n">
        <v>161</v>
      </c>
      <c r="T17" s="54" t="n">
        <v>79.2</v>
      </c>
      <c r="U17" s="47" t="n">
        <v>110</v>
      </c>
      <c r="V17" s="48" t="n">
        <v>77</v>
      </c>
      <c r="W17" s="48" t="n">
        <v>79</v>
      </c>
      <c r="X17" s="48" t="n">
        <v>74</v>
      </c>
      <c r="Y17" s="48" t="n">
        <v>70</v>
      </c>
      <c r="Z17" s="48" t="n">
        <v>147</v>
      </c>
      <c r="AA17" s="48" t="n">
        <v>73</v>
      </c>
      <c r="AB17" s="48" t="n">
        <v>38</v>
      </c>
      <c r="AC17" s="48" t="n">
        <v>79</v>
      </c>
      <c r="AD17" s="49" t="n">
        <v>45</v>
      </c>
      <c r="AE17" s="51"/>
    </row>
    <row r="18" s="56" customFormat="true" ht="12.75" hidden="false" customHeight="false" outlineLevel="0" collapsed="false">
      <c r="A18" s="55" t="s">
        <v>96</v>
      </c>
      <c r="B18" s="46" t="n">
        <v>63.090867838413</v>
      </c>
      <c r="C18" s="51" t="n">
        <v>52.0833333333333</v>
      </c>
      <c r="D18" s="56" t="n">
        <v>58.1395348837209</v>
      </c>
      <c r="E18" s="56" t="n">
        <v>72.093023255814</v>
      </c>
      <c r="F18" s="56" t="n">
        <v>58.5365853658537</v>
      </c>
      <c r="G18" s="56" t="n">
        <v>71.7948717948718</v>
      </c>
      <c r="H18" s="56" t="n">
        <v>68.9655172413793</v>
      </c>
      <c r="I18" s="56" t="n">
        <v>62.7906976744186</v>
      </c>
      <c r="J18" s="56" t="n">
        <v>62.1621621621622</v>
      </c>
      <c r="K18" s="56" t="n">
        <v>62.0689655172414</v>
      </c>
      <c r="L18" s="56" t="n">
        <v>58.5365853658537</v>
      </c>
      <c r="M18" s="56" t="n">
        <v>58.4905660377358</v>
      </c>
      <c r="N18" s="57" t="n">
        <v>71.4285714285714</v>
      </c>
      <c r="O18" s="50" t="n">
        <v>74.9976117028063</v>
      </c>
      <c r="P18" s="51" t="n">
        <v>70.7182320441989</v>
      </c>
      <c r="Q18" s="56" t="n">
        <v>78.2945736434108</v>
      </c>
      <c r="R18" s="56" t="n">
        <v>84.1726618705036</v>
      </c>
      <c r="S18" s="57" t="n">
        <v>66.804979253112</v>
      </c>
      <c r="T18" s="50" t="n">
        <v>72.9367426372891</v>
      </c>
      <c r="U18" s="51" t="n">
        <v>75.8620689655172</v>
      </c>
      <c r="V18" s="56" t="n">
        <v>71.9626168224299</v>
      </c>
      <c r="W18" s="56" t="n">
        <v>75.2380952380952</v>
      </c>
      <c r="X18" s="56" t="n">
        <v>71.8446601941748</v>
      </c>
      <c r="Y18" s="56" t="n">
        <v>82.3529411764706</v>
      </c>
      <c r="Z18" s="56" t="n">
        <v>66.2162162162162</v>
      </c>
      <c r="AA18" s="56" t="n">
        <v>73.7373737373737</v>
      </c>
      <c r="AB18" s="56" t="n">
        <v>69.0909090909091</v>
      </c>
      <c r="AC18" s="56" t="n">
        <v>73.8317757009346</v>
      </c>
      <c r="AD18" s="57" t="n">
        <v>69.2307692307692</v>
      </c>
      <c r="AE18" s="51"/>
    </row>
    <row r="19" s="48" customFormat="true" ht="12.75" hidden="false" customHeight="false" outlineLevel="0" collapsed="false">
      <c r="A19" s="52" t="s">
        <v>88</v>
      </c>
      <c r="B19" s="53" t="n">
        <v>0.833333333333333</v>
      </c>
      <c r="C19" s="47" t="n">
        <v>1</v>
      </c>
      <c r="D19" s="48" t="n">
        <v>1</v>
      </c>
      <c r="E19" s="48" t="n">
        <v>1</v>
      </c>
      <c r="F19" s="48" t="n">
        <v>1</v>
      </c>
      <c r="G19" s="48" t="n">
        <v>1</v>
      </c>
      <c r="H19" s="48" t="n">
        <v>1</v>
      </c>
      <c r="I19" s="48" t="n">
        <v>1</v>
      </c>
      <c r="J19" s="48" t="n">
        <v>1</v>
      </c>
      <c r="K19" s="48" t="n">
        <v>0</v>
      </c>
      <c r="L19" s="48" t="n">
        <v>0</v>
      </c>
      <c r="M19" s="48" t="n">
        <v>1</v>
      </c>
      <c r="N19" s="49" t="n">
        <v>1</v>
      </c>
      <c r="O19" s="54" t="n">
        <v>0</v>
      </c>
      <c r="P19" s="47" t="n">
        <v>0</v>
      </c>
      <c r="Q19" s="48" t="n">
        <v>0</v>
      </c>
      <c r="R19" s="48" t="n">
        <v>0</v>
      </c>
      <c r="S19" s="49" t="n">
        <v>0</v>
      </c>
      <c r="T19" s="54" t="n">
        <v>2.2</v>
      </c>
      <c r="U19" s="47" t="n">
        <v>3</v>
      </c>
      <c r="V19" s="48" t="n">
        <v>3</v>
      </c>
      <c r="W19" s="48" t="n">
        <v>4</v>
      </c>
      <c r="X19" s="48" t="n">
        <v>1</v>
      </c>
      <c r="Y19" s="48" t="n">
        <v>3</v>
      </c>
      <c r="Z19" s="48" t="n">
        <v>1</v>
      </c>
      <c r="AA19" s="48" t="n">
        <v>3</v>
      </c>
      <c r="AB19" s="48" t="n">
        <v>1</v>
      </c>
      <c r="AC19" s="48" t="n">
        <v>3</v>
      </c>
      <c r="AD19" s="49" t="n">
        <v>0</v>
      </c>
      <c r="AE19" s="51"/>
      <c r="AF19" s="56"/>
    </row>
    <row r="20" s="48" customFormat="true" ht="12.75" hidden="false" customHeight="false" outlineLevel="0" collapsed="false">
      <c r="A20" s="52" t="s">
        <v>89</v>
      </c>
      <c r="B20" s="53" t="n">
        <v>6.41666666666667</v>
      </c>
      <c r="C20" s="47" t="n">
        <v>5</v>
      </c>
      <c r="D20" s="48" t="n">
        <v>7</v>
      </c>
      <c r="E20" s="48" t="n">
        <v>6</v>
      </c>
      <c r="F20" s="48" t="n">
        <v>6</v>
      </c>
      <c r="G20" s="48" t="n">
        <v>7</v>
      </c>
      <c r="H20" s="48" t="n">
        <v>2</v>
      </c>
      <c r="I20" s="48" t="n">
        <v>7</v>
      </c>
      <c r="J20" s="48" t="n">
        <v>6</v>
      </c>
      <c r="K20" s="48" t="n">
        <v>8</v>
      </c>
      <c r="L20" s="48" t="n">
        <v>9</v>
      </c>
      <c r="M20" s="48" t="n">
        <v>8</v>
      </c>
      <c r="N20" s="49" t="n">
        <v>6</v>
      </c>
      <c r="O20" s="54" t="n">
        <v>70.5</v>
      </c>
      <c r="P20" s="47" t="n">
        <v>44</v>
      </c>
      <c r="Q20" s="48" t="n">
        <v>51</v>
      </c>
      <c r="R20" s="48" t="n">
        <v>69</v>
      </c>
      <c r="S20" s="49" t="n">
        <v>118</v>
      </c>
      <c r="T20" s="54" t="n">
        <v>23.8</v>
      </c>
      <c r="U20" s="47" t="n">
        <v>27</v>
      </c>
      <c r="V20" s="48" t="n">
        <v>24</v>
      </c>
      <c r="W20" s="48" t="n">
        <v>24</v>
      </c>
      <c r="X20" s="48" t="n">
        <v>25</v>
      </c>
      <c r="Y20" s="48" t="n">
        <v>18</v>
      </c>
      <c r="Z20" s="48" t="n">
        <v>41</v>
      </c>
      <c r="AA20" s="48" t="n">
        <v>22</v>
      </c>
      <c r="AB20" s="48" t="n">
        <v>12</v>
      </c>
      <c r="AC20" s="48" t="n">
        <v>28</v>
      </c>
      <c r="AD20" s="49" t="n">
        <v>17</v>
      </c>
      <c r="AE20" s="51"/>
      <c r="AF20" s="56"/>
    </row>
    <row r="21" s="48" customFormat="true" ht="12.75" hidden="false" customHeight="false" outlineLevel="0" collapsed="false">
      <c r="A21" s="52" t="s">
        <v>90</v>
      </c>
      <c r="B21" s="53" t="n">
        <v>14.1666666666667</v>
      </c>
      <c r="C21" s="47" t="n">
        <v>15</v>
      </c>
      <c r="D21" s="48" t="n">
        <v>13</v>
      </c>
      <c r="E21" s="48" t="n">
        <v>18</v>
      </c>
      <c r="F21" s="48" t="n">
        <v>15</v>
      </c>
      <c r="G21" s="48" t="n">
        <v>15</v>
      </c>
      <c r="H21" s="48" t="n">
        <v>14</v>
      </c>
      <c r="I21" s="48" t="n">
        <v>16</v>
      </c>
      <c r="J21" s="48" t="n">
        <v>13</v>
      </c>
      <c r="K21" s="48" t="n">
        <v>9</v>
      </c>
      <c r="L21" s="48" t="n">
        <v>12</v>
      </c>
      <c r="M21" s="48" t="n">
        <v>15</v>
      </c>
      <c r="N21" s="49" t="n">
        <v>15</v>
      </c>
      <c r="O21" s="54" t="n">
        <v>30.75</v>
      </c>
      <c r="P21" s="47" t="n">
        <v>47</v>
      </c>
      <c r="Q21" s="48" t="n">
        <v>28</v>
      </c>
      <c r="R21" s="48" t="n">
        <v>23</v>
      </c>
      <c r="S21" s="49" t="n">
        <v>25</v>
      </c>
      <c r="T21" s="54" t="n">
        <v>30.4</v>
      </c>
      <c r="U21" s="47" t="n">
        <v>51</v>
      </c>
      <c r="V21" s="48" t="n">
        <v>26</v>
      </c>
      <c r="W21" s="48" t="n">
        <v>26</v>
      </c>
      <c r="X21" s="48" t="n">
        <v>25</v>
      </c>
      <c r="Y21" s="48" t="n">
        <v>24</v>
      </c>
      <c r="Z21" s="48" t="n">
        <v>70</v>
      </c>
      <c r="AA21" s="48" t="n">
        <v>27</v>
      </c>
      <c r="AB21" s="48" t="n">
        <v>17</v>
      </c>
      <c r="AC21" s="48" t="n">
        <v>23</v>
      </c>
      <c r="AD21" s="49" t="n">
        <v>15</v>
      </c>
      <c r="AE21" s="51"/>
      <c r="AF21" s="56"/>
    </row>
    <row r="22" s="48" customFormat="true" ht="12.75" hidden="false" customHeight="false" outlineLevel="0" collapsed="false">
      <c r="A22" s="52" t="s">
        <v>91</v>
      </c>
      <c r="B22" s="53" t="n">
        <v>2.16666666666667</v>
      </c>
      <c r="C22" s="47" t="n">
        <v>2</v>
      </c>
      <c r="D22" s="48" t="n">
        <v>3</v>
      </c>
      <c r="E22" s="48" t="n">
        <v>3</v>
      </c>
      <c r="F22" s="48" t="n">
        <v>1</v>
      </c>
      <c r="G22" s="48" t="n">
        <v>3</v>
      </c>
      <c r="H22" s="48" t="n">
        <v>2</v>
      </c>
      <c r="I22" s="48" t="n">
        <v>2</v>
      </c>
      <c r="J22" s="48" t="n">
        <v>2</v>
      </c>
      <c r="K22" s="48" t="n">
        <v>0</v>
      </c>
      <c r="L22" s="48" t="n">
        <v>2</v>
      </c>
      <c r="M22" s="48" t="n">
        <v>4</v>
      </c>
      <c r="N22" s="49" t="n">
        <v>2</v>
      </c>
      <c r="O22" s="54" t="n">
        <v>16.5</v>
      </c>
      <c r="P22" s="47" t="n">
        <v>25</v>
      </c>
      <c r="Q22" s="48" t="n">
        <v>15</v>
      </c>
      <c r="R22" s="48" t="n">
        <v>17</v>
      </c>
      <c r="S22" s="49" t="n">
        <v>9</v>
      </c>
      <c r="T22" s="54" t="n">
        <v>9.1</v>
      </c>
      <c r="U22" s="47" t="n">
        <v>12</v>
      </c>
      <c r="V22" s="48" t="n">
        <v>10</v>
      </c>
      <c r="W22" s="48" t="n">
        <v>10</v>
      </c>
      <c r="X22" s="48" t="n">
        <v>12</v>
      </c>
      <c r="Y22" s="48" t="n">
        <v>12</v>
      </c>
      <c r="Z22" s="48" t="n">
        <v>11</v>
      </c>
      <c r="AA22" s="48" t="n">
        <v>6</v>
      </c>
      <c r="AB22" s="48" t="n">
        <v>3</v>
      </c>
      <c r="AC22" s="48" t="n">
        <v>8</v>
      </c>
      <c r="AD22" s="49" t="n">
        <v>7</v>
      </c>
      <c r="AE22" s="51"/>
      <c r="AF22" s="56"/>
    </row>
    <row r="23" s="48" customFormat="true" ht="12.75" hidden="false" customHeight="false" outlineLevel="0" collapsed="false">
      <c r="A23" s="52" t="s">
        <v>92</v>
      </c>
      <c r="B23" s="53" t="n">
        <v>1.5</v>
      </c>
      <c r="C23" s="47" t="n">
        <v>2</v>
      </c>
      <c r="D23" s="48" t="n">
        <v>1</v>
      </c>
      <c r="E23" s="48" t="n">
        <v>3</v>
      </c>
      <c r="F23" s="48" t="n">
        <v>1</v>
      </c>
      <c r="G23" s="48" t="n">
        <v>2</v>
      </c>
      <c r="H23" s="48" t="n">
        <v>1</v>
      </c>
      <c r="I23" s="48" t="n">
        <v>1</v>
      </c>
      <c r="J23" s="48" t="n">
        <v>1</v>
      </c>
      <c r="K23" s="48" t="n">
        <v>1</v>
      </c>
      <c r="L23" s="48" t="n">
        <v>1</v>
      </c>
      <c r="M23" s="48" t="n">
        <v>3</v>
      </c>
      <c r="N23" s="49" t="n">
        <v>1</v>
      </c>
      <c r="O23" s="54" t="n">
        <v>9</v>
      </c>
      <c r="P23" s="47" t="n">
        <v>12</v>
      </c>
      <c r="Q23" s="48" t="n">
        <v>7</v>
      </c>
      <c r="R23" s="48" t="n">
        <v>8</v>
      </c>
      <c r="S23" s="49" t="n">
        <v>9</v>
      </c>
      <c r="T23" s="54" t="n">
        <v>13.7</v>
      </c>
      <c r="U23" s="47" t="n">
        <v>17</v>
      </c>
      <c r="V23" s="48" t="n">
        <v>14</v>
      </c>
      <c r="W23" s="48" t="n">
        <v>15</v>
      </c>
      <c r="X23" s="48" t="n">
        <v>11</v>
      </c>
      <c r="Y23" s="48" t="n">
        <v>13</v>
      </c>
      <c r="Z23" s="48" t="n">
        <v>24</v>
      </c>
      <c r="AA23" s="48" t="n">
        <v>15</v>
      </c>
      <c r="AB23" s="48" t="n">
        <v>5</v>
      </c>
      <c r="AC23" s="48" t="n">
        <v>17</v>
      </c>
      <c r="AD23" s="49" t="n">
        <v>6</v>
      </c>
      <c r="AE23" s="51"/>
      <c r="AF23" s="56"/>
    </row>
    <row r="24" s="56" customFormat="true" ht="12.75" hidden="false" customHeight="false" outlineLevel="0" collapsed="false">
      <c r="A24" s="55" t="s">
        <v>97</v>
      </c>
      <c r="B24" s="46" t="n">
        <v>0.164004477882659</v>
      </c>
      <c r="C24" s="51" t="n">
        <v>0.165903510518283</v>
      </c>
      <c r="D24" s="56" t="n">
        <v>0.166179207657538</v>
      </c>
      <c r="E24" s="56" t="n">
        <v>0.206914964624216</v>
      </c>
      <c r="F24" s="56" t="n">
        <v>0.172327134343362</v>
      </c>
      <c r="G24" s="56" t="n">
        <v>0.191859668356859</v>
      </c>
      <c r="H24" s="56" t="n">
        <v>0.118525542254356</v>
      </c>
      <c r="I24" s="56" t="n">
        <v>0.168918918918919</v>
      </c>
      <c r="J24" s="56" t="n">
        <v>0.139673285965871</v>
      </c>
      <c r="K24" s="56" t="n">
        <v>0.116784532537468</v>
      </c>
      <c r="L24" s="56" t="n">
        <v>0.165620040024843</v>
      </c>
      <c r="M24" s="56" t="n">
        <v>0.199845281072718</v>
      </c>
      <c r="N24" s="57" t="n">
        <v>0.155501648317472</v>
      </c>
      <c r="O24" s="50" t="n">
        <v>0.496085324900235</v>
      </c>
      <c r="P24" s="51" t="n">
        <v>0.417386767535136</v>
      </c>
      <c r="Q24" s="56" t="n">
        <v>0.460430342815463</v>
      </c>
      <c r="R24" s="56" t="n">
        <v>0.569176882661997</v>
      </c>
      <c r="S24" s="57" t="n">
        <v>0.537347306588345</v>
      </c>
      <c r="T24" s="50" t="n">
        <v>0.403455512567814</v>
      </c>
      <c r="U24" s="51" t="n">
        <v>0.529635514468679</v>
      </c>
      <c r="V24" s="56" t="n">
        <v>0.410469641238872</v>
      </c>
      <c r="W24" s="56" t="n">
        <v>0.376872435836275</v>
      </c>
      <c r="X24" s="56" t="n">
        <v>0.36231884057971</v>
      </c>
      <c r="Y24" s="56" t="n">
        <v>0.38544133032322</v>
      </c>
      <c r="Z24" s="56" t="n">
        <v>0.671079662177585</v>
      </c>
      <c r="AA24" s="56" t="n">
        <v>0.347983601868624</v>
      </c>
      <c r="AB24" s="56" t="n">
        <v>0.278837687114764</v>
      </c>
      <c r="AC24" s="56" t="n">
        <v>0.405003588639393</v>
      </c>
      <c r="AD24" s="57" t="n">
        <v>0.275752190697959</v>
      </c>
      <c r="AE24" s="51"/>
    </row>
    <row r="25" s="61" customFormat="true" ht="12.75" hidden="false" customHeight="false" outlineLevel="0" collapsed="false">
      <c r="A25" s="58" t="s">
        <v>98</v>
      </c>
      <c r="B25" s="59"/>
      <c r="C25" s="60"/>
      <c r="N25" s="62"/>
      <c r="O25" s="63"/>
      <c r="P25" s="60"/>
      <c r="S25" s="62"/>
      <c r="T25" s="63"/>
      <c r="U25" s="60"/>
      <c r="AD25" s="62"/>
      <c r="AE25" s="64"/>
      <c r="AF25" s="65"/>
    </row>
    <row r="26" s="61" customFormat="true" ht="12.75" hidden="false" customHeight="false" outlineLevel="0" collapsed="false">
      <c r="A26" s="66" t="s">
        <v>86</v>
      </c>
      <c r="B26" s="67" t="n">
        <v>4</v>
      </c>
      <c r="C26" s="60" t="n">
        <v>4</v>
      </c>
      <c r="D26" s="61" t="n">
        <v>5</v>
      </c>
      <c r="E26" s="61" t="n">
        <v>5</v>
      </c>
      <c r="F26" s="61" t="n">
        <v>3</v>
      </c>
      <c r="G26" s="61" t="n">
        <v>4</v>
      </c>
      <c r="H26" s="61" t="n">
        <v>2</v>
      </c>
      <c r="I26" s="61" t="n">
        <v>3</v>
      </c>
      <c r="J26" s="61" t="n">
        <v>3</v>
      </c>
      <c r="K26" s="61" t="n">
        <v>3</v>
      </c>
      <c r="L26" s="61" t="n">
        <v>6</v>
      </c>
      <c r="M26" s="61" t="n">
        <v>7</v>
      </c>
      <c r="N26" s="62" t="n">
        <v>3</v>
      </c>
      <c r="O26" s="68" t="n">
        <v>68</v>
      </c>
      <c r="P26" s="60" t="n">
        <v>48</v>
      </c>
      <c r="Q26" s="61" t="n">
        <v>52</v>
      </c>
      <c r="R26" s="61" t="n">
        <v>72</v>
      </c>
      <c r="S26" s="62" t="n">
        <v>100</v>
      </c>
      <c r="T26" s="68" t="n">
        <v>32.1</v>
      </c>
      <c r="U26" s="60" t="n">
        <v>39</v>
      </c>
      <c r="V26" s="61" t="n">
        <v>27</v>
      </c>
      <c r="W26" s="61" t="n">
        <v>29</v>
      </c>
      <c r="X26" s="61" t="n">
        <v>29</v>
      </c>
      <c r="Y26" s="61" t="n">
        <v>24</v>
      </c>
      <c r="Z26" s="61" t="n">
        <v>86</v>
      </c>
      <c r="AA26" s="61" t="n">
        <v>24</v>
      </c>
      <c r="AB26" s="61" t="n">
        <v>13</v>
      </c>
      <c r="AC26" s="61" t="n">
        <v>32</v>
      </c>
      <c r="AD26" s="62" t="n">
        <v>18</v>
      </c>
      <c r="AE26" s="64"/>
      <c r="AF26" s="65"/>
    </row>
    <row r="27" s="65" customFormat="true" ht="12.75" hidden="false" customHeight="false" outlineLevel="0" collapsed="false">
      <c r="A27" s="69" t="s">
        <v>99</v>
      </c>
      <c r="B27" s="59" t="n">
        <v>15.7763873119764</v>
      </c>
      <c r="C27" s="64" t="n">
        <v>16</v>
      </c>
      <c r="D27" s="65" t="n">
        <v>20</v>
      </c>
      <c r="E27" s="65" t="n">
        <v>16.1290322580645</v>
      </c>
      <c r="F27" s="65" t="n">
        <v>12.5</v>
      </c>
      <c r="G27" s="65" t="n">
        <v>14.2857142857143</v>
      </c>
      <c r="H27" s="65" t="n">
        <v>10</v>
      </c>
      <c r="I27" s="65" t="n">
        <v>11.1111111111111</v>
      </c>
      <c r="J27" s="65" t="n">
        <v>13.0434782608696</v>
      </c>
      <c r="K27" s="65" t="n">
        <v>16.6666666666667</v>
      </c>
      <c r="L27" s="65" t="n">
        <v>25</v>
      </c>
      <c r="M27" s="65" t="n">
        <v>22.5806451612903</v>
      </c>
      <c r="N27" s="70" t="n">
        <v>12</v>
      </c>
      <c r="O27" s="63" t="n">
        <v>53.1588528238873</v>
      </c>
      <c r="P27" s="64" t="n">
        <v>37.5</v>
      </c>
      <c r="Q27" s="65" t="n">
        <v>51.4851485148515</v>
      </c>
      <c r="R27" s="65" t="n">
        <v>61.5384615384615</v>
      </c>
      <c r="S27" s="70" t="n">
        <v>62.111801242236</v>
      </c>
      <c r="T27" s="63" t="n">
        <v>38.6800213872902</v>
      </c>
      <c r="U27" s="64" t="n">
        <v>35.4545454545455</v>
      </c>
      <c r="V27" s="65" t="n">
        <v>35.0649350649351</v>
      </c>
      <c r="W27" s="65" t="n">
        <v>36.7088607594937</v>
      </c>
      <c r="X27" s="65" t="n">
        <v>39.1891891891892</v>
      </c>
      <c r="Y27" s="65" t="n">
        <v>34.2857142857143</v>
      </c>
      <c r="Z27" s="65" t="n">
        <v>58.5034013605442</v>
      </c>
      <c r="AA27" s="65" t="n">
        <v>32.8767123287671</v>
      </c>
      <c r="AB27" s="65" t="n">
        <v>34.2105263157895</v>
      </c>
      <c r="AC27" s="65" t="n">
        <v>40.5063291139241</v>
      </c>
      <c r="AD27" s="70" t="n">
        <v>40</v>
      </c>
      <c r="AE27" s="64"/>
    </row>
    <row r="28" s="61" customFormat="true" ht="12.75" hidden="false" customHeight="false" outlineLevel="0" collapsed="false">
      <c r="A28" s="66" t="s">
        <v>88</v>
      </c>
      <c r="B28" s="67" t="n">
        <v>0</v>
      </c>
      <c r="C28" s="60" t="n">
        <v>0</v>
      </c>
      <c r="D28" s="61" t="n">
        <v>0</v>
      </c>
      <c r="E28" s="61" t="n">
        <v>0</v>
      </c>
      <c r="F28" s="61" t="n">
        <v>0</v>
      </c>
      <c r="G28" s="61" t="n">
        <v>0</v>
      </c>
      <c r="H28" s="61" t="n">
        <v>0</v>
      </c>
      <c r="I28" s="61" t="n">
        <v>0</v>
      </c>
      <c r="J28" s="61" t="n">
        <v>0</v>
      </c>
      <c r="K28" s="61" t="n">
        <v>0</v>
      </c>
      <c r="L28" s="61" t="n">
        <v>0</v>
      </c>
      <c r="M28" s="61" t="n">
        <v>0</v>
      </c>
      <c r="N28" s="62" t="n">
        <v>0</v>
      </c>
      <c r="O28" s="68" t="n">
        <v>0</v>
      </c>
      <c r="P28" s="60" t="n">
        <v>0</v>
      </c>
      <c r="Q28" s="61" t="n">
        <v>0</v>
      </c>
      <c r="R28" s="61" t="n">
        <v>0</v>
      </c>
      <c r="S28" s="62" t="n">
        <v>0</v>
      </c>
      <c r="T28" s="68" t="n">
        <v>1.6</v>
      </c>
      <c r="U28" s="60" t="n">
        <v>2</v>
      </c>
      <c r="V28" s="61" t="n">
        <v>2</v>
      </c>
      <c r="W28" s="61" t="n">
        <v>3</v>
      </c>
      <c r="X28" s="61" t="n">
        <v>1</v>
      </c>
      <c r="Y28" s="61" t="n">
        <v>2</v>
      </c>
      <c r="Z28" s="61" t="n">
        <v>1</v>
      </c>
      <c r="AA28" s="61" t="n">
        <v>2</v>
      </c>
      <c r="AB28" s="61" t="n">
        <v>1</v>
      </c>
      <c r="AC28" s="61" t="n">
        <v>2</v>
      </c>
      <c r="AD28" s="62" t="n">
        <v>0</v>
      </c>
      <c r="AE28" s="64"/>
    </row>
    <row r="29" s="61" customFormat="true" ht="12.75" hidden="false" customHeight="false" outlineLevel="0" collapsed="false">
      <c r="A29" s="66" t="s">
        <v>89</v>
      </c>
      <c r="B29" s="67" t="n">
        <v>1.5</v>
      </c>
      <c r="C29" s="60" t="n">
        <v>1</v>
      </c>
      <c r="D29" s="61" t="n">
        <v>2</v>
      </c>
      <c r="E29" s="61" t="n">
        <v>2</v>
      </c>
      <c r="F29" s="61" t="n">
        <v>1</v>
      </c>
      <c r="G29" s="61" t="n">
        <v>1</v>
      </c>
      <c r="H29" s="61" t="n">
        <v>0</v>
      </c>
      <c r="I29" s="61" t="n">
        <v>1</v>
      </c>
      <c r="J29" s="61" t="n">
        <v>1</v>
      </c>
      <c r="K29" s="61" t="n">
        <v>2</v>
      </c>
      <c r="L29" s="61" t="n">
        <v>4</v>
      </c>
      <c r="M29" s="61" t="n">
        <v>2</v>
      </c>
      <c r="N29" s="62" t="n">
        <v>1</v>
      </c>
      <c r="O29" s="68" t="n">
        <v>48</v>
      </c>
      <c r="P29" s="60" t="n">
        <v>23</v>
      </c>
      <c r="Q29" s="61" t="n">
        <v>34</v>
      </c>
      <c r="R29" s="61" t="n">
        <v>52</v>
      </c>
      <c r="S29" s="62" t="n">
        <v>83</v>
      </c>
      <c r="T29" s="68" t="n">
        <v>10.1</v>
      </c>
      <c r="U29" s="60" t="n">
        <v>10</v>
      </c>
      <c r="V29" s="61" t="n">
        <v>9</v>
      </c>
      <c r="W29" s="61" t="n">
        <v>9</v>
      </c>
      <c r="X29" s="61" t="n">
        <v>10</v>
      </c>
      <c r="Y29" s="61" t="n">
        <v>7</v>
      </c>
      <c r="Z29" s="61" t="n">
        <v>22</v>
      </c>
      <c r="AA29" s="61" t="n">
        <v>9</v>
      </c>
      <c r="AB29" s="61" t="n">
        <v>3</v>
      </c>
      <c r="AC29" s="61" t="n">
        <v>13</v>
      </c>
      <c r="AD29" s="62" t="n">
        <v>9</v>
      </c>
      <c r="AE29" s="64"/>
    </row>
    <row r="30" s="61" customFormat="true" ht="12.75" hidden="false" customHeight="false" outlineLevel="0" collapsed="false">
      <c r="A30" s="66" t="s">
        <v>90</v>
      </c>
      <c r="B30" s="67" t="n">
        <v>2.08333333333333</v>
      </c>
      <c r="C30" s="60" t="n">
        <v>3</v>
      </c>
      <c r="D30" s="61" t="n">
        <v>2</v>
      </c>
      <c r="E30" s="61" t="n">
        <v>2</v>
      </c>
      <c r="F30" s="61" t="n">
        <v>2</v>
      </c>
      <c r="G30" s="61" t="n">
        <v>2</v>
      </c>
      <c r="H30" s="61" t="n">
        <v>2</v>
      </c>
      <c r="I30" s="61" t="n">
        <v>2</v>
      </c>
      <c r="J30" s="61" t="n">
        <v>2</v>
      </c>
      <c r="K30" s="61" t="n">
        <v>1</v>
      </c>
      <c r="L30" s="61" t="n">
        <v>1</v>
      </c>
      <c r="M30" s="61" t="n">
        <v>4</v>
      </c>
      <c r="N30" s="62" t="n">
        <v>2</v>
      </c>
      <c r="O30" s="68" t="n">
        <v>15.75</v>
      </c>
      <c r="P30" s="60" t="n">
        <v>20</v>
      </c>
      <c r="Q30" s="61" t="n">
        <v>14</v>
      </c>
      <c r="R30" s="61" t="n">
        <v>16</v>
      </c>
      <c r="S30" s="62" t="n">
        <v>13</v>
      </c>
      <c r="T30" s="68" t="n">
        <v>8.5</v>
      </c>
      <c r="U30" s="60" t="n">
        <v>14</v>
      </c>
      <c r="V30" s="61" t="n">
        <v>4</v>
      </c>
      <c r="W30" s="61" t="n">
        <v>4</v>
      </c>
      <c r="X30" s="61" t="n">
        <v>6</v>
      </c>
      <c r="Y30" s="61" t="n">
        <v>3</v>
      </c>
      <c r="Z30" s="61" t="n">
        <v>41</v>
      </c>
      <c r="AA30" s="61" t="n">
        <v>3</v>
      </c>
      <c r="AB30" s="61" t="n">
        <v>3</v>
      </c>
      <c r="AC30" s="61" t="n">
        <v>3</v>
      </c>
      <c r="AD30" s="62" t="n">
        <v>4</v>
      </c>
      <c r="AE30" s="64"/>
    </row>
    <row r="31" s="61" customFormat="true" ht="12.75" hidden="false" customHeight="false" outlineLevel="0" collapsed="false">
      <c r="A31" s="66" t="s">
        <v>91</v>
      </c>
      <c r="B31" s="67" t="n">
        <v>0.25</v>
      </c>
      <c r="C31" s="60" t="n">
        <v>0</v>
      </c>
      <c r="D31" s="61" t="n">
        <v>1</v>
      </c>
      <c r="E31" s="61" t="n">
        <v>1</v>
      </c>
      <c r="F31" s="61" t="n">
        <v>0</v>
      </c>
      <c r="G31" s="61" t="n">
        <v>0</v>
      </c>
      <c r="H31" s="61" t="n">
        <v>0</v>
      </c>
      <c r="I31" s="61" t="n">
        <v>0</v>
      </c>
      <c r="J31" s="61" t="n">
        <v>0</v>
      </c>
      <c r="K31" s="61" t="n">
        <v>0</v>
      </c>
      <c r="L31" s="61" t="n">
        <v>1</v>
      </c>
      <c r="M31" s="61" t="n">
        <v>0</v>
      </c>
      <c r="N31" s="62" t="n">
        <v>0</v>
      </c>
      <c r="O31" s="68" t="n">
        <v>4</v>
      </c>
      <c r="P31" s="60" t="n">
        <v>5</v>
      </c>
      <c r="Q31" s="61" t="n">
        <v>4</v>
      </c>
      <c r="R31" s="61" t="n">
        <v>4</v>
      </c>
      <c r="S31" s="62" t="n">
        <v>3</v>
      </c>
      <c r="T31" s="68" t="n">
        <v>4.7</v>
      </c>
      <c r="U31" s="60" t="n">
        <v>6</v>
      </c>
      <c r="V31" s="61" t="n">
        <v>5</v>
      </c>
      <c r="W31" s="61" t="n">
        <v>5</v>
      </c>
      <c r="X31" s="61" t="n">
        <v>6</v>
      </c>
      <c r="Y31" s="61" t="n">
        <v>6</v>
      </c>
      <c r="Z31" s="61" t="n">
        <v>6</v>
      </c>
      <c r="AA31" s="61" t="n">
        <v>4</v>
      </c>
      <c r="AB31" s="61" t="n">
        <v>1</v>
      </c>
      <c r="AC31" s="61" t="n">
        <v>4</v>
      </c>
      <c r="AD31" s="62" t="n">
        <v>4</v>
      </c>
      <c r="AE31" s="64"/>
    </row>
    <row r="32" s="61" customFormat="true" ht="12.75" hidden="false" customHeight="false" outlineLevel="0" collapsed="false">
      <c r="A32" s="66" t="s">
        <v>92</v>
      </c>
      <c r="B32" s="67" t="n">
        <v>0.166666666666667</v>
      </c>
      <c r="C32" s="60" t="n">
        <v>0</v>
      </c>
      <c r="D32" s="61" t="n">
        <v>0</v>
      </c>
      <c r="E32" s="61" t="n">
        <v>0</v>
      </c>
      <c r="F32" s="61" t="n">
        <v>0</v>
      </c>
      <c r="G32" s="61" t="n">
        <v>1</v>
      </c>
      <c r="H32" s="61" t="n">
        <v>0</v>
      </c>
      <c r="I32" s="61" t="n">
        <v>0</v>
      </c>
      <c r="J32" s="61" t="n">
        <v>0</v>
      </c>
      <c r="K32" s="61" t="n">
        <v>0</v>
      </c>
      <c r="L32" s="61" t="n">
        <v>0</v>
      </c>
      <c r="M32" s="61" t="n">
        <v>1</v>
      </c>
      <c r="N32" s="62" t="n">
        <v>0</v>
      </c>
      <c r="O32" s="68" t="n">
        <v>0.25</v>
      </c>
      <c r="P32" s="60" t="n">
        <v>0</v>
      </c>
      <c r="Q32" s="61" t="n">
        <v>0</v>
      </c>
      <c r="R32" s="61" t="n">
        <v>0</v>
      </c>
      <c r="S32" s="62" t="n">
        <v>1</v>
      </c>
      <c r="T32" s="68" t="n">
        <v>7.2</v>
      </c>
      <c r="U32" s="60" t="n">
        <v>7</v>
      </c>
      <c r="V32" s="61" t="n">
        <v>7</v>
      </c>
      <c r="W32" s="61" t="n">
        <v>8</v>
      </c>
      <c r="X32" s="61" t="n">
        <v>6</v>
      </c>
      <c r="Y32" s="61" t="n">
        <v>6</v>
      </c>
      <c r="Z32" s="61" t="n">
        <v>16</v>
      </c>
      <c r="AA32" s="61" t="n">
        <v>6</v>
      </c>
      <c r="AB32" s="61" t="n">
        <v>5</v>
      </c>
      <c r="AC32" s="61" t="n">
        <v>10</v>
      </c>
      <c r="AD32" s="62" t="n">
        <v>1</v>
      </c>
      <c r="AE32" s="64"/>
    </row>
    <row r="33" s="65" customFormat="true" ht="12.75" hidden="false" customHeight="false" outlineLevel="0" collapsed="false">
      <c r="A33" s="69" t="s">
        <v>100</v>
      </c>
      <c r="B33" s="59" t="n">
        <v>0.0262998690404922</v>
      </c>
      <c r="C33" s="64" t="n">
        <v>0.0265445616829252</v>
      </c>
      <c r="D33" s="65" t="n">
        <v>0.0332358415315076</v>
      </c>
      <c r="E33" s="65" t="n">
        <v>0.0333733813910025</v>
      </c>
      <c r="F33" s="65" t="n">
        <v>0.0215408917929202</v>
      </c>
      <c r="G33" s="65" t="n">
        <v>0.0274085240509799</v>
      </c>
      <c r="H33" s="65" t="n">
        <v>0.0118525542254356</v>
      </c>
      <c r="I33" s="65" t="n">
        <v>0.0187687687687688</v>
      </c>
      <c r="J33" s="65" t="n">
        <v>0.0182182546912006</v>
      </c>
      <c r="K33" s="65" t="n">
        <v>0.0194640887562447</v>
      </c>
      <c r="L33" s="65" t="n">
        <v>0.0414050100062108</v>
      </c>
      <c r="M33" s="65" t="n">
        <v>0.0451263537906137</v>
      </c>
      <c r="N33" s="70" t="n">
        <v>0.0186601977980967</v>
      </c>
      <c r="O33" s="63" t="n">
        <v>0.269398017925771</v>
      </c>
      <c r="P33" s="64" t="n">
        <v>0.156520037825676</v>
      </c>
      <c r="Q33" s="65" t="n">
        <v>0.237053245805981</v>
      </c>
      <c r="R33" s="65" t="n">
        <v>0.350262697022767</v>
      </c>
      <c r="S33" s="70" t="n">
        <v>0.333756091048662</v>
      </c>
      <c r="T33" s="63" t="n">
        <v>0.161792514651998</v>
      </c>
      <c r="U33" s="64" t="n">
        <v>0.187779864220714</v>
      </c>
      <c r="V33" s="65" t="n">
        <v>0.143930913161682</v>
      </c>
      <c r="W33" s="65" t="n">
        <v>0.13834557771205</v>
      </c>
      <c r="X33" s="65" t="n">
        <v>0.141989815902859</v>
      </c>
      <c r="Y33" s="65" t="n">
        <v>0.132151313253675</v>
      </c>
      <c r="Z33" s="65" t="n">
        <v>0.392604428212737</v>
      </c>
      <c r="AA33" s="65" t="n">
        <v>0.11440556773763</v>
      </c>
      <c r="AB33" s="65" t="n">
        <v>0.095391840328735</v>
      </c>
      <c r="AC33" s="65" t="n">
        <v>0.164052086537476</v>
      </c>
      <c r="AD33" s="70" t="n">
        <v>0.110300876279184</v>
      </c>
      <c r="AE33" s="64"/>
    </row>
    <row r="34" s="77" customFormat="true" ht="12.75" hidden="false" customHeight="false" outlineLevel="0" collapsed="false">
      <c r="A34" s="71"/>
      <c r="B34" s="72"/>
      <c r="C34" s="73"/>
      <c r="D34" s="74"/>
      <c r="E34" s="74"/>
      <c r="F34" s="74"/>
      <c r="G34" s="74"/>
      <c r="H34" s="74"/>
      <c r="I34" s="74"/>
      <c r="J34" s="74"/>
      <c r="K34" s="74"/>
      <c r="L34" s="74"/>
      <c r="M34" s="74"/>
      <c r="N34" s="75"/>
      <c r="O34" s="27"/>
      <c r="P34" s="73"/>
      <c r="Q34" s="74"/>
      <c r="R34" s="74"/>
      <c r="S34" s="75"/>
      <c r="T34" s="27"/>
      <c r="U34" s="73"/>
      <c r="V34" s="74"/>
      <c r="W34" s="74"/>
      <c r="X34" s="74"/>
      <c r="Y34" s="74"/>
      <c r="Z34" s="74"/>
      <c r="AA34" s="74"/>
      <c r="AB34" s="74"/>
      <c r="AC34" s="74"/>
      <c r="AD34" s="75"/>
      <c r="AE34" s="76"/>
    </row>
    <row r="35" s="79" customFormat="true" ht="12.75" hidden="false" customHeight="false" outlineLevel="0" collapsed="false">
      <c r="A35" s="78" t="s">
        <v>101</v>
      </c>
      <c r="B35" s="72"/>
      <c r="C35" s="23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5"/>
      <c r="O35" s="27"/>
      <c r="P35" s="23"/>
      <c r="Q35" s="24"/>
      <c r="R35" s="24"/>
      <c r="S35" s="25"/>
      <c r="T35" s="27"/>
      <c r="U35" s="23"/>
      <c r="V35" s="24"/>
      <c r="W35" s="24"/>
      <c r="X35" s="24"/>
      <c r="Y35" s="24"/>
      <c r="Z35" s="24"/>
      <c r="AA35" s="24"/>
      <c r="AB35" s="24"/>
      <c r="AC35" s="24"/>
      <c r="AD35" s="25"/>
      <c r="AE35" s="76"/>
    </row>
    <row r="36" s="31" customFormat="true" ht="12.75" hidden="false" customHeight="false" outlineLevel="0" collapsed="false">
      <c r="A36" s="34" t="s">
        <v>102</v>
      </c>
      <c r="B36" s="29" t="n">
        <v>1.41666666666667</v>
      </c>
      <c r="C36" s="30" t="n">
        <v>2</v>
      </c>
      <c r="D36" s="31" t="n">
        <v>1</v>
      </c>
      <c r="E36" s="31" t="n">
        <v>0</v>
      </c>
      <c r="F36" s="31" t="n">
        <v>0</v>
      </c>
      <c r="G36" s="31" t="n">
        <v>1</v>
      </c>
      <c r="H36" s="31" t="n">
        <v>0</v>
      </c>
      <c r="I36" s="31" t="n">
        <v>2</v>
      </c>
      <c r="J36" s="31" t="n">
        <v>2</v>
      </c>
      <c r="K36" s="31" t="n">
        <v>1</v>
      </c>
      <c r="L36" s="31" t="n">
        <v>1</v>
      </c>
      <c r="M36" s="31" t="n">
        <v>7</v>
      </c>
      <c r="N36" s="32" t="n">
        <v>0</v>
      </c>
      <c r="O36" s="35" t="n">
        <v>17.5</v>
      </c>
      <c r="P36" s="30" t="n">
        <v>7</v>
      </c>
      <c r="Q36" s="31" t="n">
        <v>0</v>
      </c>
      <c r="R36" s="31" t="n">
        <v>0</v>
      </c>
      <c r="S36" s="32" t="n">
        <v>63</v>
      </c>
      <c r="T36" s="35" t="n">
        <v>13.5</v>
      </c>
      <c r="U36" s="30" t="n">
        <v>1</v>
      </c>
      <c r="V36" s="31" t="n">
        <v>4</v>
      </c>
      <c r="W36" s="31" t="n">
        <v>0</v>
      </c>
      <c r="X36" s="31" t="n">
        <v>0</v>
      </c>
      <c r="Y36" s="31" t="n">
        <v>1</v>
      </c>
      <c r="Z36" s="31" t="n">
        <v>47</v>
      </c>
      <c r="AA36" s="31" t="n">
        <v>2</v>
      </c>
      <c r="AB36" s="31" t="n">
        <v>58</v>
      </c>
      <c r="AC36" s="31" t="n">
        <v>0</v>
      </c>
      <c r="AD36" s="32" t="n">
        <v>22</v>
      </c>
      <c r="AE36" s="38"/>
    </row>
    <row r="37" s="39" customFormat="true" ht="12.75" hidden="false" customHeight="false" outlineLevel="0" collapsed="false">
      <c r="A37" s="36" t="s">
        <v>103</v>
      </c>
      <c r="B37" s="37" t="n">
        <v>2.64860143787115</v>
      </c>
      <c r="C37" s="38" t="n">
        <v>3.50877192982456</v>
      </c>
      <c r="D37" s="39" t="n">
        <v>1.96078431372549</v>
      </c>
      <c r="E37" s="39" t="n">
        <v>0</v>
      </c>
      <c r="F37" s="39" t="n">
        <v>0</v>
      </c>
      <c r="G37" s="39" t="n">
        <v>2.08333333333333</v>
      </c>
      <c r="H37" s="39" t="n">
        <v>0</v>
      </c>
      <c r="I37" s="39" t="n">
        <v>3.77358490566038</v>
      </c>
      <c r="J37" s="39" t="n">
        <v>4.34782608695652</v>
      </c>
      <c r="K37" s="39" t="n">
        <v>2.77777777777778</v>
      </c>
      <c r="L37" s="39" t="n">
        <v>2.04081632653061</v>
      </c>
      <c r="M37" s="39" t="n">
        <v>11.2903225806452</v>
      </c>
      <c r="N37" s="40" t="n">
        <v>0</v>
      </c>
      <c r="O37" s="33" t="n">
        <v>6.36865528702608</v>
      </c>
      <c r="P37" s="38" t="n">
        <v>3.82513661202186</v>
      </c>
      <c r="Q37" s="39" t="n">
        <v>0</v>
      </c>
      <c r="R37" s="39" t="n">
        <v>0</v>
      </c>
      <c r="S37" s="40" t="n">
        <v>21.6494845360825</v>
      </c>
      <c r="T37" s="33" t="n">
        <v>11.3792380262154</v>
      </c>
      <c r="U37" s="38" t="n">
        <v>0.188679245283019</v>
      </c>
      <c r="V37" s="39" t="n">
        <v>2.58064516129032</v>
      </c>
      <c r="W37" s="39" t="n">
        <v>0</v>
      </c>
      <c r="X37" s="39" t="n">
        <v>0</v>
      </c>
      <c r="Y37" s="39" t="n">
        <v>0.666666666666667</v>
      </c>
      <c r="Z37" s="39" t="n">
        <v>12.6344086021505</v>
      </c>
      <c r="AA37" s="39" t="n">
        <v>0.68259385665529</v>
      </c>
      <c r="AB37" s="39" t="n">
        <v>74.3589743589744</v>
      </c>
      <c r="AC37" s="39" t="n">
        <v>0</v>
      </c>
      <c r="AD37" s="40" t="n">
        <v>22.680412371134</v>
      </c>
      <c r="AE37" s="38"/>
    </row>
    <row r="38" s="48" customFormat="true" ht="12.75" hidden="false" customHeight="false" outlineLevel="0" collapsed="false">
      <c r="A38" s="52" t="s">
        <v>104</v>
      </c>
      <c r="B38" s="53" t="n">
        <v>0.5</v>
      </c>
      <c r="C38" s="47" t="n">
        <v>0</v>
      </c>
      <c r="D38" s="48" t="n">
        <v>1</v>
      </c>
      <c r="E38" s="48" t="n">
        <v>0</v>
      </c>
      <c r="F38" s="48" t="n">
        <v>0</v>
      </c>
      <c r="G38" s="48" t="n">
        <v>1</v>
      </c>
      <c r="H38" s="48" t="n">
        <v>0</v>
      </c>
      <c r="I38" s="48" t="n">
        <v>0</v>
      </c>
      <c r="J38" s="48" t="n">
        <v>0</v>
      </c>
      <c r="K38" s="48" t="n">
        <v>1</v>
      </c>
      <c r="L38" s="48" t="n">
        <v>0</v>
      </c>
      <c r="M38" s="48" t="n">
        <v>3</v>
      </c>
      <c r="N38" s="49" t="n">
        <v>0</v>
      </c>
      <c r="O38" s="54" t="n">
        <v>14.75</v>
      </c>
      <c r="P38" s="47" t="n">
        <v>3</v>
      </c>
      <c r="Q38" s="48" t="n">
        <v>0</v>
      </c>
      <c r="R38" s="48" t="n">
        <v>0</v>
      </c>
      <c r="S38" s="49" t="n">
        <v>56</v>
      </c>
      <c r="T38" s="54" t="n">
        <v>6</v>
      </c>
      <c r="U38" s="47" t="n">
        <v>0</v>
      </c>
      <c r="V38" s="48" t="n">
        <v>0</v>
      </c>
      <c r="W38" s="48" t="n">
        <v>0</v>
      </c>
      <c r="X38" s="48" t="n">
        <v>0</v>
      </c>
      <c r="Y38" s="48" t="n">
        <v>0</v>
      </c>
      <c r="Z38" s="48" t="n">
        <v>23</v>
      </c>
      <c r="AA38" s="48" t="n">
        <v>0</v>
      </c>
      <c r="AB38" s="48" t="n">
        <v>28</v>
      </c>
      <c r="AC38" s="48" t="n">
        <v>0</v>
      </c>
      <c r="AD38" s="49" t="n">
        <v>9</v>
      </c>
      <c r="AE38" s="51"/>
    </row>
    <row r="39" s="56" customFormat="true" ht="12.75" hidden="false" customHeight="false" outlineLevel="0" collapsed="false">
      <c r="A39" s="55" t="s">
        <v>105</v>
      </c>
      <c r="B39" s="46" t="n">
        <v>1.90036695681857</v>
      </c>
      <c r="C39" s="56" t="n">
        <v>0</v>
      </c>
      <c r="D39" s="56" t="n">
        <v>4</v>
      </c>
      <c r="E39" s="56" t="n">
        <v>0</v>
      </c>
      <c r="F39" s="56" t="n">
        <v>0</v>
      </c>
      <c r="G39" s="56" t="n">
        <v>3.57142857142857</v>
      </c>
      <c r="H39" s="56" t="n">
        <v>0</v>
      </c>
      <c r="I39" s="56" t="n">
        <v>0</v>
      </c>
      <c r="J39" s="56" t="n">
        <v>0</v>
      </c>
      <c r="K39" s="56" t="n">
        <v>5.55555555555556</v>
      </c>
      <c r="L39" s="56" t="n">
        <v>0</v>
      </c>
      <c r="M39" s="56" t="n">
        <v>9.67741935483871</v>
      </c>
      <c r="N39" s="56" t="n">
        <v>0</v>
      </c>
      <c r="O39" s="50" t="n">
        <v>9.28158967391304</v>
      </c>
      <c r="P39" s="56" t="n">
        <v>2.34375</v>
      </c>
      <c r="Q39" s="56" t="n">
        <v>0</v>
      </c>
      <c r="R39" s="56" t="n">
        <v>0</v>
      </c>
      <c r="S39" s="56" t="n">
        <v>34.7826086956522</v>
      </c>
      <c r="T39" s="50" t="n">
        <v>18.2217448382862</v>
      </c>
      <c r="U39" s="51" t="n">
        <v>0</v>
      </c>
      <c r="Z39" s="56" t="n">
        <v>15.6462585034014</v>
      </c>
      <c r="AA39" s="56" t="n">
        <v>0</v>
      </c>
      <c r="AB39" s="56" t="n">
        <v>73.6842105263158</v>
      </c>
      <c r="AC39" s="56" t="n">
        <v>0</v>
      </c>
      <c r="AD39" s="56" t="n">
        <v>20</v>
      </c>
      <c r="AE39" s="51"/>
    </row>
    <row r="40" s="61" customFormat="true" ht="12.75" hidden="false" customHeight="false" outlineLevel="0" collapsed="false">
      <c r="A40" s="66" t="s">
        <v>106</v>
      </c>
      <c r="B40" s="67" t="n">
        <v>0.333333333333333</v>
      </c>
      <c r="C40" s="60" t="n">
        <v>0</v>
      </c>
      <c r="D40" s="61" t="n">
        <v>1</v>
      </c>
      <c r="E40" s="61" t="n">
        <v>0</v>
      </c>
      <c r="F40" s="61" t="n">
        <v>0</v>
      </c>
      <c r="G40" s="61" t="n">
        <v>1</v>
      </c>
      <c r="H40" s="61" t="n">
        <v>0</v>
      </c>
      <c r="I40" s="61" t="n">
        <v>0</v>
      </c>
      <c r="J40" s="61" t="n">
        <v>0</v>
      </c>
      <c r="K40" s="61" t="n">
        <v>0</v>
      </c>
      <c r="L40" s="61" t="n">
        <v>0</v>
      </c>
      <c r="M40" s="61" t="n">
        <v>2</v>
      </c>
      <c r="N40" s="62" t="n">
        <v>0</v>
      </c>
      <c r="O40" s="68" t="n">
        <v>10.5</v>
      </c>
      <c r="P40" s="60" t="n">
        <v>2</v>
      </c>
      <c r="Q40" s="61" t="n">
        <v>0</v>
      </c>
      <c r="R40" s="61" t="n">
        <v>0</v>
      </c>
      <c r="S40" s="62" t="n">
        <v>40</v>
      </c>
      <c r="T40" s="68" t="n">
        <v>2.9</v>
      </c>
      <c r="U40" s="60" t="n">
        <v>0</v>
      </c>
      <c r="V40" s="61" t="n">
        <v>0</v>
      </c>
      <c r="W40" s="61" t="n">
        <v>0</v>
      </c>
      <c r="X40" s="61" t="n">
        <v>0</v>
      </c>
      <c r="Y40" s="61" t="n">
        <v>0</v>
      </c>
      <c r="Z40" s="61" t="n">
        <v>17</v>
      </c>
      <c r="AA40" s="61" t="n">
        <v>0</v>
      </c>
      <c r="AB40" s="61" t="n">
        <v>10</v>
      </c>
      <c r="AC40" s="61" t="n">
        <v>0</v>
      </c>
      <c r="AD40" s="62" t="n">
        <v>2</v>
      </c>
      <c r="AE40" s="64"/>
    </row>
    <row r="41" s="65" customFormat="true" ht="12.75" hidden="false" customHeight="false" outlineLevel="0" collapsed="false">
      <c r="A41" s="69" t="s">
        <v>107</v>
      </c>
      <c r="B41" s="59" t="n">
        <v>6.13095238095238</v>
      </c>
      <c r="C41" s="65" t="n">
        <v>0</v>
      </c>
      <c r="D41" s="65" t="n">
        <v>20</v>
      </c>
      <c r="E41" s="65" t="n">
        <v>0</v>
      </c>
      <c r="F41" s="65" t="n">
        <v>0</v>
      </c>
      <c r="G41" s="65" t="n">
        <v>25</v>
      </c>
      <c r="H41" s="65" t="n">
        <v>0</v>
      </c>
      <c r="I41" s="65" t="n">
        <v>0</v>
      </c>
      <c r="J41" s="65" t="n">
        <v>0</v>
      </c>
      <c r="K41" s="65" t="n">
        <v>0</v>
      </c>
      <c r="L41" s="65" t="n">
        <v>0</v>
      </c>
      <c r="M41" s="65" t="n">
        <v>28.5714285714286</v>
      </c>
      <c r="N41" s="65" t="n">
        <v>0</v>
      </c>
      <c r="O41" s="63" t="n">
        <v>11.0416666666667</v>
      </c>
      <c r="P41" s="65" t="n">
        <v>4.16666666666667</v>
      </c>
      <c r="Q41" s="65" t="n">
        <v>0</v>
      </c>
      <c r="R41" s="65" t="n">
        <v>0</v>
      </c>
      <c r="S41" s="65" t="n">
        <v>40</v>
      </c>
      <c r="T41" s="63" t="n">
        <v>10.7801629894653</v>
      </c>
      <c r="U41" s="65" t="n">
        <v>0</v>
      </c>
      <c r="V41" s="65" t="n">
        <v>0</v>
      </c>
      <c r="W41" s="65" t="n">
        <v>0</v>
      </c>
      <c r="X41" s="65" t="n">
        <v>0</v>
      </c>
      <c r="Y41" s="65" t="n">
        <v>0</v>
      </c>
      <c r="Z41" s="65" t="n">
        <v>19.7674418604651</v>
      </c>
      <c r="AA41" s="65" t="n">
        <v>0</v>
      </c>
      <c r="AB41" s="65" t="n">
        <v>76.9230769230769</v>
      </c>
      <c r="AC41" s="65" t="n">
        <v>0</v>
      </c>
      <c r="AD41" s="65" t="n">
        <v>11.1111111111111</v>
      </c>
      <c r="AE41" s="64"/>
    </row>
    <row r="42" s="79" customFormat="true" ht="12.75" hidden="false" customHeight="false" outlineLevel="0" collapsed="false">
      <c r="A42" s="21"/>
      <c r="B42" s="72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7"/>
      <c r="P42" s="24"/>
      <c r="Q42" s="24"/>
      <c r="R42" s="24"/>
      <c r="S42" s="24"/>
      <c r="T42" s="27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76"/>
    </row>
    <row r="43" s="79" customFormat="true" ht="12.75" hidden="false" customHeight="false" outlineLevel="0" collapsed="false">
      <c r="A43" s="80" t="s">
        <v>108</v>
      </c>
      <c r="B43" s="72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7"/>
      <c r="P43" s="24"/>
      <c r="Q43" s="24"/>
      <c r="R43" s="24"/>
      <c r="S43" s="24"/>
      <c r="T43" s="27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76"/>
    </row>
    <row r="44" s="31" customFormat="true" ht="12.75" hidden="false" customHeight="false" outlineLevel="0" collapsed="false">
      <c r="A44" s="81" t="s">
        <v>87</v>
      </c>
      <c r="B44" s="37"/>
      <c r="C44" s="30"/>
      <c r="N44" s="32"/>
      <c r="O44" s="33"/>
      <c r="P44" s="30"/>
      <c r="S44" s="32"/>
      <c r="T44" s="33"/>
      <c r="U44" s="30"/>
      <c r="AD44" s="32"/>
      <c r="AE44" s="38"/>
    </row>
    <row r="45" s="31" customFormat="true" ht="12.75" hidden="false" customHeight="false" outlineLevel="0" collapsed="false">
      <c r="A45" s="34" t="s">
        <v>109</v>
      </c>
      <c r="B45" s="29" t="n">
        <v>22</v>
      </c>
      <c r="C45" s="30" t="n">
        <v>20</v>
      </c>
      <c r="D45" s="31" t="n">
        <v>30</v>
      </c>
      <c r="E45" s="31" t="n">
        <v>20</v>
      </c>
      <c r="F45" s="31" t="n">
        <v>50</v>
      </c>
      <c r="G45" s="31" t="n">
        <v>19</v>
      </c>
      <c r="H45" s="82" t="n">
        <v>24</v>
      </c>
      <c r="I45" s="82" t="n">
        <v>20</v>
      </c>
      <c r="J45" s="82" t="n">
        <v>21</v>
      </c>
      <c r="K45" s="82" t="n">
        <v>11</v>
      </c>
      <c r="L45" s="82" t="n">
        <v>7</v>
      </c>
      <c r="M45" s="31" t="n">
        <v>20</v>
      </c>
      <c r="N45" s="32" t="n">
        <v>22</v>
      </c>
      <c r="O45" s="35" t="n">
        <v>38.5</v>
      </c>
      <c r="P45" s="30" t="n">
        <v>36</v>
      </c>
      <c r="Q45" s="31" t="n">
        <v>39</v>
      </c>
      <c r="R45" s="31" t="n">
        <v>40</v>
      </c>
      <c r="S45" s="32" t="n">
        <v>39</v>
      </c>
      <c r="T45" s="35" t="n">
        <v>271.4</v>
      </c>
      <c r="U45" s="30" t="n">
        <v>439</v>
      </c>
      <c r="V45" s="82" t="n">
        <v>262</v>
      </c>
      <c r="W45" s="31" t="n">
        <v>242</v>
      </c>
      <c r="X45" s="31" t="n">
        <v>290</v>
      </c>
      <c r="Y45" s="31" t="n">
        <v>260</v>
      </c>
      <c r="Z45" s="31" t="n">
        <v>247</v>
      </c>
      <c r="AA45" s="31" t="n">
        <v>181</v>
      </c>
      <c r="AB45" s="31" t="n">
        <v>217</v>
      </c>
      <c r="AC45" s="31" t="n">
        <v>285</v>
      </c>
      <c r="AD45" s="32" t="n">
        <v>291</v>
      </c>
      <c r="AE45" s="38"/>
    </row>
    <row r="46" s="31" customFormat="true" ht="12.75" hidden="false" customHeight="false" outlineLevel="0" collapsed="false">
      <c r="A46" s="34" t="s">
        <v>110</v>
      </c>
      <c r="B46" s="29" t="n">
        <v>3616.41666666667</v>
      </c>
      <c r="C46" s="30" t="n">
        <v>3258</v>
      </c>
      <c r="D46" s="31" t="n">
        <v>3301</v>
      </c>
      <c r="E46" s="31" t="n">
        <v>3234</v>
      </c>
      <c r="F46" s="31" t="n">
        <v>7350</v>
      </c>
      <c r="G46" s="31" t="n">
        <v>3287</v>
      </c>
      <c r="H46" s="82" t="n">
        <v>3184</v>
      </c>
      <c r="I46" s="82" t="n">
        <v>3582</v>
      </c>
      <c r="J46" s="82" t="n">
        <v>3255</v>
      </c>
      <c r="K46" s="82" t="n">
        <v>3159</v>
      </c>
      <c r="L46" s="82" t="n">
        <v>3241</v>
      </c>
      <c r="M46" s="31" t="n">
        <v>3245</v>
      </c>
      <c r="N46" s="32" t="n">
        <v>3301</v>
      </c>
      <c r="O46" s="35" t="n">
        <v>2982</v>
      </c>
      <c r="P46" s="30" t="n">
        <v>2606</v>
      </c>
      <c r="Q46" s="31" t="n">
        <v>2666</v>
      </c>
      <c r="R46" s="31" t="n">
        <v>4240</v>
      </c>
      <c r="S46" s="32" t="n">
        <v>2416</v>
      </c>
      <c r="T46" s="35" t="n">
        <v>13252.8</v>
      </c>
      <c r="U46" s="30" t="n">
        <v>15345</v>
      </c>
      <c r="V46" s="82" t="n">
        <v>13666</v>
      </c>
      <c r="W46" s="31" t="n">
        <v>13318</v>
      </c>
      <c r="X46" s="31" t="n">
        <v>13996</v>
      </c>
      <c r="Y46" s="31" t="n">
        <v>10623</v>
      </c>
      <c r="Z46" s="31" t="n">
        <v>13464</v>
      </c>
      <c r="AA46" s="31" t="n">
        <v>12582</v>
      </c>
      <c r="AB46" s="31" t="n">
        <v>12445</v>
      </c>
      <c r="AC46" s="31" t="n">
        <v>13681</v>
      </c>
      <c r="AD46" s="32" t="n">
        <v>13408</v>
      </c>
      <c r="AE46" s="38"/>
    </row>
    <row r="47" s="31" customFormat="true" ht="12.75" hidden="false" customHeight="false" outlineLevel="0" collapsed="false">
      <c r="A47" s="34" t="s">
        <v>111</v>
      </c>
      <c r="B47" s="29" t="n">
        <v>8.25</v>
      </c>
      <c r="C47" s="30" t="n">
        <v>8</v>
      </c>
      <c r="D47" s="31" t="n">
        <v>12</v>
      </c>
      <c r="E47" s="31" t="n">
        <v>10</v>
      </c>
      <c r="F47" s="31" t="n">
        <v>15</v>
      </c>
      <c r="G47" s="31" t="n">
        <v>10</v>
      </c>
      <c r="H47" s="82" t="n">
        <v>9</v>
      </c>
      <c r="I47" s="82" t="n">
        <v>8</v>
      </c>
      <c r="J47" s="82" t="n">
        <v>9</v>
      </c>
      <c r="K47" s="82" t="n">
        <v>0</v>
      </c>
      <c r="L47" s="82" t="n">
        <v>0</v>
      </c>
      <c r="M47" s="31" t="n">
        <v>10</v>
      </c>
      <c r="N47" s="32" t="n">
        <v>8</v>
      </c>
      <c r="O47" s="35" t="n">
        <v>28</v>
      </c>
      <c r="P47" s="30" t="n">
        <v>26</v>
      </c>
      <c r="Q47" s="31" t="n">
        <v>27</v>
      </c>
      <c r="R47" s="31" t="n">
        <v>29</v>
      </c>
      <c r="S47" s="32" t="n">
        <v>30</v>
      </c>
      <c r="T47" s="35" t="n">
        <v>59.5</v>
      </c>
      <c r="U47" s="30" t="n">
        <v>78</v>
      </c>
      <c r="V47" s="82" t="n">
        <v>53</v>
      </c>
      <c r="W47" s="31" t="n">
        <v>50</v>
      </c>
      <c r="X47" s="31" t="n">
        <v>67</v>
      </c>
      <c r="Y47" s="31" t="n">
        <v>46</v>
      </c>
      <c r="Z47" s="31" t="n">
        <v>77</v>
      </c>
      <c r="AA47" s="31" t="n">
        <v>54</v>
      </c>
      <c r="AB47" s="31" t="n">
        <v>39</v>
      </c>
      <c r="AC47" s="31" t="n">
        <v>76</v>
      </c>
      <c r="AD47" s="32" t="n">
        <v>55</v>
      </c>
      <c r="AE47" s="38"/>
    </row>
    <row r="48" s="31" customFormat="true" ht="12.75" hidden="false" customHeight="false" outlineLevel="0" collapsed="false">
      <c r="A48" s="36" t="s">
        <v>112</v>
      </c>
      <c r="B48" s="37" t="n">
        <v>34.9460298473456</v>
      </c>
      <c r="C48" s="30" t="n">
        <v>40</v>
      </c>
      <c r="D48" s="31" t="n">
        <v>40</v>
      </c>
      <c r="E48" s="31" t="n">
        <v>50</v>
      </c>
      <c r="F48" s="31" t="n">
        <v>30</v>
      </c>
      <c r="G48" s="31" t="n">
        <v>52.6315789473684</v>
      </c>
      <c r="H48" s="31" t="n">
        <v>37.5</v>
      </c>
      <c r="I48" s="31" t="n">
        <v>40</v>
      </c>
      <c r="J48" s="31" t="n">
        <v>42.8571428571429</v>
      </c>
      <c r="K48" s="31" t="n">
        <v>0</v>
      </c>
      <c r="L48" s="31" t="n">
        <v>0</v>
      </c>
      <c r="M48" s="31" t="n">
        <v>50</v>
      </c>
      <c r="N48" s="31" t="n">
        <v>36.3636363636364</v>
      </c>
      <c r="O48" s="33" t="n">
        <v>72.7190170940171</v>
      </c>
      <c r="P48" s="31" t="n">
        <v>72.2222222222222</v>
      </c>
      <c r="Q48" s="31" t="n">
        <v>69.2307692307692</v>
      </c>
      <c r="R48" s="31" t="n">
        <v>72.5</v>
      </c>
      <c r="S48" s="31" t="n">
        <v>76.9230769230769</v>
      </c>
      <c r="T48" s="33" t="n">
        <v>22.4001278137259</v>
      </c>
      <c r="U48" s="31" t="n">
        <v>17.7676537585421</v>
      </c>
      <c r="V48" s="31" t="n">
        <v>20.2290076335878</v>
      </c>
      <c r="W48" s="31" t="n">
        <v>20.6611570247934</v>
      </c>
      <c r="X48" s="31" t="n">
        <v>23.1034482758621</v>
      </c>
      <c r="Y48" s="31" t="n">
        <v>17.6923076923077</v>
      </c>
      <c r="Z48" s="31" t="n">
        <v>31.1740890688259</v>
      </c>
      <c r="AA48" s="31" t="n">
        <v>29.8342541436464</v>
      </c>
      <c r="AB48" s="31" t="n">
        <v>17.9723502304147</v>
      </c>
      <c r="AC48" s="31" t="n">
        <v>26.6666666666667</v>
      </c>
      <c r="AD48" s="31" t="n">
        <v>18.9003436426117</v>
      </c>
      <c r="AE48" s="38"/>
    </row>
    <row r="49" s="31" customFormat="true" ht="12.75" hidden="false" customHeight="false" outlineLevel="0" collapsed="false">
      <c r="A49" s="34" t="s">
        <v>113</v>
      </c>
      <c r="B49" s="29" t="n">
        <v>1437.5</v>
      </c>
      <c r="C49" s="30" t="n">
        <v>1381</v>
      </c>
      <c r="D49" s="31" t="n">
        <v>1390</v>
      </c>
      <c r="E49" s="31" t="n">
        <v>1382</v>
      </c>
      <c r="F49" s="31" t="n">
        <v>2090</v>
      </c>
      <c r="G49" s="31" t="n">
        <v>1376</v>
      </c>
      <c r="H49" s="31" t="n">
        <v>1355</v>
      </c>
      <c r="I49" s="31" t="n">
        <v>1433</v>
      </c>
      <c r="J49" s="31" t="n">
        <v>1361</v>
      </c>
      <c r="K49" s="31" t="n">
        <v>1340</v>
      </c>
      <c r="L49" s="31" t="n">
        <v>1380</v>
      </c>
      <c r="M49" s="31" t="n">
        <v>1375</v>
      </c>
      <c r="N49" s="32" t="n">
        <v>1387</v>
      </c>
      <c r="O49" s="35" t="n">
        <v>1198</v>
      </c>
      <c r="P49" s="31" t="n">
        <v>1229</v>
      </c>
      <c r="Q49" s="31" t="n">
        <v>1232</v>
      </c>
      <c r="R49" s="31" t="n">
        <v>1231</v>
      </c>
      <c r="S49" s="31" t="n">
        <v>1100</v>
      </c>
      <c r="T49" s="35" t="n">
        <v>2599</v>
      </c>
      <c r="U49" s="31" t="n">
        <v>3266</v>
      </c>
      <c r="V49" s="31" t="n">
        <v>2553</v>
      </c>
      <c r="W49" s="31" t="n">
        <v>2552</v>
      </c>
      <c r="X49" s="31" t="n">
        <v>2741</v>
      </c>
      <c r="Y49" s="31" t="n">
        <v>2385</v>
      </c>
      <c r="Z49" s="31" t="n">
        <v>2622</v>
      </c>
      <c r="AA49" s="31" t="n">
        <v>2396</v>
      </c>
      <c r="AB49" s="31" t="n">
        <v>2362</v>
      </c>
      <c r="AC49" s="31" t="n">
        <v>2581</v>
      </c>
      <c r="AD49" s="31" t="n">
        <v>2532</v>
      </c>
      <c r="AE49" s="38"/>
    </row>
    <row r="50" s="39" customFormat="true" ht="12.75" hidden="false" customHeight="false" outlineLevel="0" collapsed="false">
      <c r="A50" s="36" t="s">
        <v>114</v>
      </c>
      <c r="B50" s="37" t="n">
        <v>40.940852745563</v>
      </c>
      <c r="C50" s="39" t="n">
        <v>42.3879680785758</v>
      </c>
      <c r="D50" s="39" t="n">
        <v>42.1084519842472</v>
      </c>
      <c r="E50" s="39" t="n">
        <v>42.7334570191713</v>
      </c>
      <c r="F50" s="39" t="n">
        <v>28.4353741496599</v>
      </c>
      <c r="G50" s="39" t="n">
        <v>41.8618801338607</v>
      </c>
      <c r="H50" s="39" t="n">
        <v>42.5565326633166</v>
      </c>
      <c r="I50" s="39" t="n">
        <v>40.0055834729202</v>
      </c>
      <c r="J50" s="39" t="n">
        <v>41.8125960061444</v>
      </c>
      <c r="K50" s="39" t="n">
        <v>42.4184868629313</v>
      </c>
      <c r="L50" s="39" t="n">
        <v>42.5794507867942</v>
      </c>
      <c r="M50" s="39" t="n">
        <v>42.3728813559322</v>
      </c>
      <c r="N50" s="39" t="n">
        <v>42.0175704332021</v>
      </c>
      <c r="O50" s="33" t="n">
        <v>41.9836930399246</v>
      </c>
      <c r="P50" s="39" t="n">
        <v>47.1603990790484</v>
      </c>
      <c r="Q50" s="39" t="n">
        <v>46.2115528882221</v>
      </c>
      <c r="R50" s="39" t="n">
        <v>29.0330188679245</v>
      </c>
      <c r="S50" s="39" t="n">
        <v>45.5298013245033</v>
      </c>
      <c r="T50" s="33" t="n">
        <v>19.6409261851607</v>
      </c>
      <c r="U50" s="39" t="n">
        <v>21.2838057999348</v>
      </c>
      <c r="V50" s="39" t="n">
        <v>18.6813990926387</v>
      </c>
      <c r="W50" s="39" t="n">
        <v>19.1620363417931</v>
      </c>
      <c r="X50" s="39" t="n">
        <v>19.58416690483</v>
      </c>
      <c r="Y50" s="39" t="n">
        <v>22.4512849477549</v>
      </c>
      <c r="Z50" s="39" t="n">
        <v>19.4741532976827</v>
      </c>
      <c r="AA50" s="39" t="n">
        <v>19.0430774121761</v>
      </c>
      <c r="AB50" s="39" t="n">
        <v>18.9795098433106</v>
      </c>
      <c r="AC50" s="39" t="n">
        <v>18.8655800014619</v>
      </c>
      <c r="AD50" s="39" t="n">
        <v>18.8842482100239</v>
      </c>
      <c r="AE50" s="38"/>
    </row>
    <row r="51" s="31" customFormat="true" ht="12.75" hidden="false" customHeight="false" outlineLevel="0" collapsed="false">
      <c r="A51" s="36" t="s">
        <v>115</v>
      </c>
      <c r="B51" s="83"/>
      <c r="C51" s="30" t="n">
        <v>0.869707845103742</v>
      </c>
      <c r="D51" s="31" t="n">
        <v>0.85874881988566</v>
      </c>
      <c r="E51" s="31" t="n">
        <v>0.61910637361906</v>
      </c>
      <c r="F51" s="31" t="n">
        <v>0.835638819264446</v>
      </c>
      <c r="G51" s="31" t="n">
        <v>0.468110948581321</v>
      </c>
      <c r="H51" s="31" t="n">
        <v>0.704145582123966</v>
      </c>
      <c r="I51" s="31" t="n">
        <v>0.999685008265626</v>
      </c>
      <c r="J51" s="31" t="n">
        <v>0.940989734650217</v>
      </c>
      <c r="K51" s="84" t="n">
        <v>0.030764904680744</v>
      </c>
      <c r="M51" s="31" t="n">
        <v>0.600278361086829</v>
      </c>
      <c r="N51" s="32" t="n">
        <v>0.682454433148619</v>
      </c>
      <c r="O51" s="85"/>
      <c r="P51" s="86" t="n">
        <v>0.0285494588980111</v>
      </c>
      <c r="Q51" s="87" t="n">
        <v>0.0344560313820633</v>
      </c>
      <c r="R51" s="87" t="n">
        <v>3.36021787161151E-007</v>
      </c>
      <c r="S51" s="81" t="n">
        <v>0.00366665461265822</v>
      </c>
      <c r="T51" s="85"/>
      <c r="U51" s="30" t="n">
        <v>0.110290046091988</v>
      </c>
      <c r="V51" s="31" t="n">
        <v>0.562203578256117</v>
      </c>
      <c r="W51" s="31" t="n">
        <v>0.594206658731316</v>
      </c>
      <c r="X51" s="31" t="n">
        <v>0.175655124627508</v>
      </c>
      <c r="Y51" s="31" t="n">
        <v>0.10534075259644</v>
      </c>
      <c r="Z51" s="87" t="n">
        <v>3.08905203101161E-005</v>
      </c>
      <c r="AA51" s="87" t="n">
        <v>0.000878184169934138</v>
      </c>
      <c r="AB51" s="31" t="n">
        <v>0.733439549218529</v>
      </c>
      <c r="AC51" s="87" t="n">
        <v>0.00242864741129008</v>
      </c>
      <c r="AD51" s="32" t="n">
        <v>0.994958770490031</v>
      </c>
      <c r="AE51" s="88"/>
    </row>
    <row r="52" s="56" customFormat="true" ht="12.75" hidden="false" customHeight="false" outlineLevel="0" collapsed="false">
      <c r="A52" s="89" t="s">
        <v>95</v>
      </c>
      <c r="B52" s="46"/>
      <c r="C52" s="51"/>
      <c r="N52" s="57"/>
      <c r="O52" s="50"/>
      <c r="P52" s="51"/>
      <c r="S52" s="57"/>
      <c r="T52" s="50"/>
      <c r="U52" s="51"/>
      <c r="AD52" s="57"/>
      <c r="AE52" s="51"/>
    </row>
    <row r="53" s="56" customFormat="true" ht="12.75" hidden="false" customHeight="false" outlineLevel="0" collapsed="false">
      <c r="A53" s="52" t="s">
        <v>109</v>
      </c>
      <c r="B53" s="53" t="n">
        <v>35.5</v>
      </c>
      <c r="C53" s="48" t="n">
        <v>32</v>
      </c>
      <c r="D53" s="48" t="n">
        <v>32</v>
      </c>
      <c r="E53" s="48" t="n">
        <v>47</v>
      </c>
      <c r="F53" s="48" t="n">
        <v>46</v>
      </c>
      <c r="G53" s="48" t="n">
        <v>46</v>
      </c>
      <c r="H53" s="48" t="n">
        <v>34</v>
      </c>
      <c r="I53" s="48" t="n">
        <v>33</v>
      </c>
      <c r="J53" s="48" t="n">
        <v>33</v>
      </c>
      <c r="K53" s="48" t="n">
        <v>20</v>
      </c>
      <c r="L53" s="48" t="n">
        <v>12</v>
      </c>
      <c r="M53" s="48" t="n">
        <v>46</v>
      </c>
      <c r="N53" s="48" t="n">
        <v>45</v>
      </c>
      <c r="O53" s="54" t="n">
        <v>97.5</v>
      </c>
      <c r="P53" s="48" t="n">
        <v>107</v>
      </c>
      <c r="Q53" s="48" t="n">
        <v>100</v>
      </c>
      <c r="R53" s="48" t="n">
        <v>87</v>
      </c>
      <c r="S53" s="48" t="n">
        <v>96</v>
      </c>
      <c r="T53" s="54" t="n">
        <v>515.6</v>
      </c>
      <c r="U53" s="48" t="n">
        <v>514</v>
      </c>
      <c r="V53" s="48" t="n">
        <v>488</v>
      </c>
      <c r="W53" s="48" t="n">
        <v>774</v>
      </c>
      <c r="X53" s="48" t="n">
        <v>583</v>
      </c>
      <c r="Y53" s="48" t="n">
        <v>497</v>
      </c>
      <c r="Z53" s="48" t="n">
        <v>451</v>
      </c>
      <c r="AA53" s="48" t="n">
        <v>523</v>
      </c>
      <c r="AB53" s="48" t="n">
        <v>555</v>
      </c>
      <c r="AC53" s="48" t="n">
        <v>519</v>
      </c>
      <c r="AD53" s="48" t="n">
        <v>252</v>
      </c>
      <c r="AE53" s="51"/>
    </row>
    <row r="54" s="56" customFormat="true" ht="12.75" hidden="false" customHeight="false" outlineLevel="0" collapsed="false">
      <c r="A54" s="52" t="s">
        <v>110</v>
      </c>
      <c r="B54" s="53" t="n">
        <v>3242.66666666667</v>
      </c>
      <c r="C54" s="48" t="n">
        <v>3216</v>
      </c>
      <c r="D54" s="48" t="n">
        <v>3279</v>
      </c>
      <c r="E54" s="48" t="n">
        <v>3176</v>
      </c>
      <c r="F54" s="48" t="n">
        <v>3250</v>
      </c>
      <c r="G54" s="48" t="n">
        <v>3250</v>
      </c>
      <c r="H54" s="48" t="n">
        <v>3161</v>
      </c>
      <c r="I54" s="48" t="n">
        <v>3556</v>
      </c>
      <c r="J54" s="48" t="n">
        <v>3232</v>
      </c>
      <c r="K54" s="48" t="n">
        <v>3108</v>
      </c>
      <c r="L54" s="48" t="n">
        <v>3210</v>
      </c>
      <c r="M54" s="48" t="n">
        <v>3207</v>
      </c>
      <c r="N54" s="48" t="n">
        <v>3267</v>
      </c>
      <c r="O54" s="54" t="n">
        <v>2897.75</v>
      </c>
      <c r="P54" s="48" t="n">
        <v>2510</v>
      </c>
      <c r="Q54" s="48" t="n">
        <v>2576</v>
      </c>
      <c r="R54" s="48" t="n">
        <v>4159</v>
      </c>
      <c r="S54" s="48" t="n">
        <v>2346</v>
      </c>
      <c r="T54" s="54" t="n">
        <v>24885.5</v>
      </c>
      <c r="U54" s="48" t="n">
        <v>12145</v>
      </c>
      <c r="V54" s="48" t="n">
        <v>12959</v>
      </c>
      <c r="W54" s="48" t="n">
        <v>14846</v>
      </c>
      <c r="X54" s="48" t="n">
        <v>13030</v>
      </c>
      <c r="Y54" s="48" t="n">
        <v>13081</v>
      </c>
      <c r="Z54" s="48" t="n">
        <v>10298</v>
      </c>
      <c r="AA54" s="48" t="n">
        <v>13335</v>
      </c>
      <c r="AB54" s="48" t="n">
        <v>13244</v>
      </c>
      <c r="AC54" s="48" t="n">
        <v>133626</v>
      </c>
      <c r="AD54" s="48" t="n">
        <v>12291</v>
      </c>
      <c r="AE54" s="51"/>
    </row>
    <row r="55" s="56" customFormat="true" ht="12.75" hidden="false" customHeight="false" outlineLevel="0" collapsed="false">
      <c r="A55" s="52" t="s">
        <v>111</v>
      </c>
      <c r="B55" s="53" t="n">
        <v>22.5</v>
      </c>
      <c r="C55" s="48" t="n">
        <v>19</v>
      </c>
      <c r="D55" s="48" t="n">
        <v>18</v>
      </c>
      <c r="E55" s="48" t="n">
        <v>34</v>
      </c>
      <c r="F55" s="48" t="n">
        <v>33</v>
      </c>
      <c r="G55" s="48" t="n">
        <v>33</v>
      </c>
      <c r="H55" s="48" t="n">
        <v>18</v>
      </c>
      <c r="I55" s="48" t="n">
        <v>20</v>
      </c>
      <c r="J55" s="48" t="n">
        <v>20</v>
      </c>
      <c r="K55" s="48" t="n">
        <v>11</v>
      </c>
      <c r="L55" s="48" t="n">
        <v>0</v>
      </c>
      <c r="M55" s="48" t="n">
        <v>32</v>
      </c>
      <c r="N55" s="48" t="n">
        <v>32</v>
      </c>
      <c r="O55" s="54" t="n">
        <v>73</v>
      </c>
      <c r="P55" s="90" t="n">
        <v>81</v>
      </c>
      <c r="Q55" s="91" t="n">
        <v>76</v>
      </c>
      <c r="R55" s="91" t="n">
        <v>66</v>
      </c>
      <c r="S55" s="92" t="n">
        <v>69</v>
      </c>
      <c r="T55" s="54" t="n">
        <v>115.9</v>
      </c>
      <c r="U55" s="48" t="n">
        <v>122</v>
      </c>
      <c r="V55" s="48" t="n">
        <v>88</v>
      </c>
      <c r="W55" s="48" t="n">
        <v>193</v>
      </c>
      <c r="X55" s="48" t="n">
        <v>118</v>
      </c>
      <c r="Y55" s="48" t="n">
        <v>97</v>
      </c>
      <c r="Z55" s="48" t="n">
        <v>93</v>
      </c>
      <c r="AA55" s="48" t="n">
        <v>147</v>
      </c>
      <c r="AB55" s="48" t="n">
        <v>125</v>
      </c>
      <c r="AC55" s="48" t="n">
        <v>122</v>
      </c>
      <c r="AD55" s="48" t="n">
        <v>54</v>
      </c>
      <c r="AE55" s="51"/>
    </row>
    <row r="56" s="56" customFormat="true" ht="12.75" hidden="false" customHeight="false" outlineLevel="0" collapsed="false">
      <c r="A56" s="55" t="s">
        <v>112</v>
      </c>
      <c r="B56" s="46" t="n">
        <v>58.4394427155504</v>
      </c>
      <c r="C56" s="51" t="n">
        <v>59.375</v>
      </c>
      <c r="D56" s="56" t="n">
        <v>56.25</v>
      </c>
      <c r="E56" s="56" t="n">
        <v>72.3404255319149</v>
      </c>
      <c r="F56" s="56" t="n">
        <v>71.7391304347826</v>
      </c>
      <c r="G56" s="56" t="n">
        <v>71.7391304347826</v>
      </c>
      <c r="H56" s="56" t="n">
        <v>52.9411764705882</v>
      </c>
      <c r="I56" s="56" t="n">
        <v>60.6060606060606</v>
      </c>
      <c r="J56" s="56" t="n">
        <v>60.6060606060606</v>
      </c>
      <c r="K56" s="56" t="n">
        <v>55</v>
      </c>
      <c r="L56" s="56" t="n">
        <v>0</v>
      </c>
      <c r="M56" s="56" t="n">
        <v>69.5652173913043</v>
      </c>
      <c r="N56" s="57" t="n">
        <v>71.1111111111111</v>
      </c>
      <c r="O56" s="50" t="n">
        <v>74.8595008862391</v>
      </c>
      <c r="P56" s="51" t="n">
        <v>75.7009345794393</v>
      </c>
      <c r="Q56" s="56" t="n">
        <v>76</v>
      </c>
      <c r="R56" s="56" t="n">
        <v>75.8620689655172</v>
      </c>
      <c r="S56" s="57" t="n">
        <v>71.875</v>
      </c>
      <c r="T56" s="50" t="n">
        <v>22.264659063022</v>
      </c>
      <c r="U56" s="51" t="n">
        <v>23.7354085603113</v>
      </c>
      <c r="V56" s="56" t="n">
        <v>18.0327868852459</v>
      </c>
      <c r="W56" s="56" t="n">
        <v>24.9354005167959</v>
      </c>
      <c r="X56" s="56" t="n">
        <v>20.2401372212693</v>
      </c>
      <c r="Y56" s="56" t="n">
        <v>19.5171026156942</v>
      </c>
      <c r="Z56" s="56" t="n">
        <v>20.6208425720621</v>
      </c>
      <c r="AA56" s="56" t="n">
        <v>28.1070745697897</v>
      </c>
      <c r="AB56" s="56" t="n">
        <v>22.5225225225225</v>
      </c>
      <c r="AC56" s="56" t="n">
        <v>23.5067437379576</v>
      </c>
      <c r="AD56" s="57" t="n">
        <v>21.4285714285714</v>
      </c>
      <c r="AE56" s="51"/>
    </row>
    <row r="57" s="56" customFormat="true" ht="12.75" hidden="false" customHeight="false" outlineLevel="0" collapsed="false">
      <c r="A57" s="52" t="s">
        <v>113</v>
      </c>
      <c r="B57" s="53" t="n">
        <v>1349.41666666667</v>
      </c>
      <c r="C57" s="48" t="n">
        <v>1344</v>
      </c>
      <c r="D57" s="48" t="n">
        <v>1367</v>
      </c>
      <c r="E57" s="48" t="n">
        <v>1334</v>
      </c>
      <c r="F57" s="48" t="n">
        <v>1345</v>
      </c>
      <c r="G57" s="48" t="n">
        <v>1345</v>
      </c>
      <c r="H57" s="48" t="n">
        <v>1334</v>
      </c>
      <c r="I57" s="48" t="n">
        <v>1409</v>
      </c>
      <c r="J57" s="48" t="n">
        <v>1341</v>
      </c>
      <c r="K57" s="48" t="n">
        <v>1311</v>
      </c>
      <c r="L57" s="48" t="n">
        <v>1366</v>
      </c>
      <c r="M57" s="48" t="n">
        <v>1343</v>
      </c>
      <c r="N57" s="48" t="n">
        <v>1354</v>
      </c>
      <c r="O57" s="54" t="n">
        <v>1140.5</v>
      </c>
      <c r="P57" s="90" t="n">
        <v>1165</v>
      </c>
      <c r="Q57" s="91" t="n">
        <v>1163</v>
      </c>
      <c r="R57" s="91" t="n">
        <v>1182</v>
      </c>
      <c r="S57" s="92" t="n">
        <v>1052</v>
      </c>
      <c r="T57" s="54" t="n">
        <v>2492.6</v>
      </c>
      <c r="U57" s="48" t="n">
        <v>2285</v>
      </c>
      <c r="V57" s="48" t="n">
        <v>2471</v>
      </c>
      <c r="W57" s="48" t="n">
        <v>3080</v>
      </c>
      <c r="X57" s="48" t="n">
        <v>2528</v>
      </c>
      <c r="Y57" s="48" t="n">
        <v>2434</v>
      </c>
      <c r="Z57" s="48" t="n">
        <v>2291</v>
      </c>
      <c r="AA57" s="48" t="n">
        <v>2466</v>
      </c>
      <c r="AB57" s="48" t="n">
        <v>2441</v>
      </c>
      <c r="AC57" s="48" t="n">
        <v>2638</v>
      </c>
      <c r="AD57" s="48" t="n">
        <v>2292</v>
      </c>
      <c r="AE57" s="51"/>
    </row>
    <row r="58" s="56" customFormat="true" ht="12.75" hidden="false" customHeight="false" outlineLevel="0" collapsed="false">
      <c r="A58" s="55" t="s">
        <v>114</v>
      </c>
      <c r="B58" s="46" t="n">
        <v>41.6355463441213</v>
      </c>
      <c r="C58" s="51" t="n">
        <v>41.7910447761194</v>
      </c>
      <c r="D58" s="56" t="n">
        <v>41.6895394937481</v>
      </c>
      <c r="E58" s="56" t="n">
        <v>42.0025188916877</v>
      </c>
      <c r="F58" s="56" t="n">
        <v>41.3846153846154</v>
      </c>
      <c r="G58" s="56" t="n">
        <v>41.3846153846154</v>
      </c>
      <c r="H58" s="56" t="n">
        <v>42.2018348623853</v>
      </c>
      <c r="I58" s="56" t="n">
        <v>39.6231721034871</v>
      </c>
      <c r="J58" s="56" t="n">
        <v>41.4913366336634</v>
      </c>
      <c r="K58" s="56" t="n">
        <v>42.1814671814672</v>
      </c>
      <c r="L58" s="56" t="n">
        <v>42.5545171339564</v>
      </c>
      <c r="M58" s="56" t="n">
        <v>41.8771437480511</v>
      </c>
      <c r="N58" s="57" t="n">
        <v>41.4447505356596</v>
      </c>
      <c r="O58" s="50" t="n">
        <v>41.2061090592901</v>
      </c>
      <c r="P58" s="51" t="n">
        <v>46.4143426294821</v>
      </c>
      <c r="Q58" s="56" t="n">
        <v>45.1475155279503</v>
      </c>
      <c r="R58" s="56" t="n">
        <v>28.4202933397451</v>
      </c>
      <c r="S58" s="57" t="n">
        <v>44.842284739983</v>
      </c>
      <c r="T58" s="50" t="n">
        <v>17.6429678784744</v>
      </c>
      <c r="U58" s="51" t="n">
        <v>18.8143268834911</v>
      </c>
      <c r="V58" s="56" t="n">
        <v>19.067829307817</v>
      </c>
      <c r="W58" s="56" t="n">
        <v>20.7463289775024</v>
      </c>
      <c r="X58" s="56" t="n">
        <v>19.4013814274751</v>
      </c>
      <c r="Y58" s="56" t="n">
        <v>18.6071401269016</v>
      </c>
      <c r="Z58" s="56" t="n">
        <v>22.2470382598563</v>
      </c>
      <c r="AA58" s="56" t="n">
        <v>18.4926884139483</v>
      </c>
      <c r="AB58" s="56" t="n">
        <v>18.4309876170341</v>
      </c>
      <c r="AC58" s="56" t="n">
        <v>1.97416670408453</v>
      </c>
      <c r="AD58" s="57" t="n">
        <v>18.6477910666341</v>
      </c>
      <c r="AE58" s="51"/>
    </row>
    <row r="59" s="48" customFormat="true" ht="12.75" hidden="false" customHeight="false" outlineLevel="0" collapsed="false">
      <c r="A59" s="55" t="s">
        <v>116</v>
      </c>
      <c r="B59" s="93"/>
      <c r="C59" s="47" t="n">
        <v>0.123881022214246</v>
      </c>
      <c r="D59" s="48" t="n">
        <v>0.202074058652932</v>
      </c>
      <c r="E59" s="94" t="n">
        <v>0.00133104568091865</v>
      </c>
      <c r="F59" s="94" t="n">
        <v>0.00137312479537813</v>
      </c>
      <c r="G59" s="94" t="n">
        <v>0.00137312479537813</v>
      </c>
      <c r="H59" s="48" t="n">
        <v>0.335074398396771</v>
      </c>
      <c r="I59" s="48" t="n">
        <v>0.0555044011075916</v>
      </c>
      <c r="J59" s="48" t="n">
        <v>0.0882516153532713</v>
      </c>
      <c r="K59" s="48" t="n">
        <v>0.377421064735266</v>
      </c>
      <c r="L59" s="95" t="n">
        <v>0.0238357820006344</v>
      </c>
      <c r="M59" s="94" t="n">
        <v>0.00370901473599605</v>
      </c>
      <c r="N59" s="89" t="n">
        <v>0.00199307937803483</v>
      </c>
      <c r="O59" s="96"/>
      <c r="P59" s="97" t="n">
        <v>8.72128066826526E-006</v>
      </c>
      <c r="Q59" s="94" t="n">
        <v>4.39656529391058E-006</v>
      </c>
      <c r="R59" s="94" t="n">
        <v>1.03640292835412E-016</v>
      </c>
      <c r="S59" s="89" t="n">
        <v>7.64328735324487E-005</v>
      </c>
      <c r="T59" s="96"/>
      <c r="U59" s="97" t="n">
        <v>0.0101066500536188</v>
      </c>
      <c r="V59" s="48" t="n">
        <v>0.600541855523531</v>
      </c>
      <c r="W59" s="94" t="n">
        <v>0.0105067466624001</v>
      </c>
      <c r="X59" s="48" t="n">
        <v>0.64567155049705</v>
      </c>
      <c r="Y59" s="48" t="n">
        <v>0.638150837864357</v>
      </c>
      <c r="Z59" s="48" t="n">
        <v>0.464051390895382</v>
      </c>
      <c r="AA59" s="94" t="n">
        <v>3.17149781128605E-007</v>
      </c>
      <c r="AB59" s="94" t="n">
        <v>0.0247541632940589</v>
      </c>
      <c r="AC59" s="94" t="n">
        <v>4.71267798173728E-267</v>
      </c>
      <c r="AD59" s="49" t="n">
        <v>0.306666888764132</v>
      </c>
      <c r="AE59" s="98"/>
    </row>
    <row r="60" s="61" customFormat="true" ht="12.75" hidden="false" customHeight="false" outlineLevel="0" collapsed="false">
      <c r="A60" s="99" t="s">
        <v>98</v>
      </c>
      <c r="B60" s="59"/>
      <c r="C60" s="60"/>
      <c r="N60" s="62"/>
      <c r="O60" s="63"/>
      <c r="P60" s="60"/>
      <c r="S60" s="62"/>
      <c r="T60" s="63"/>
      <c r="U60" s="60"/>
      <c r="AD60" s="62"/>
      <c r="AE60" s="64"/>
    </row>
    <row r="61" s="61" customFormat="true" ht="12.75" hidden="false" customHeight="false" outlineLevel="0" collapsed="false">
      <c r="A61" s="66" t="s">
        <v>109</v>
      </c>
      <c r="B61" s="67" t="n">
        <v>2.5</v>
      </c>
      <c r="C61" s="60" t="n">
        <v>3</v>
      </c>
      <c r="D61" s="61" t="n">
        <v>5</v>
      </c>
      <c r="E61" s="61" t="n">
        <v>0</v>
      </c>
      <c r="F61" s="61" t="n">
        <v>1</v>
      </c>
      <c r="G61" s="61" t="n">
        <v>1</v>
      </c>
      <c r="H61" s="61" t="n">
        <v>0</v>
      </c>
      <c r="I61" s="61" t="n">
        <v>3</v>
      </c>
      <c r="J61" s="61" t="n">
        <v>3</v>
      </c>
      <c r="K61" s="61" t="n">
        <v>3</v>
      </c>
      <c r="L61" s="61" t="n">
        <v>5</v>
      </c>
      <c r="M61" s="61" t="n">
        <v>3</v>
      </c>
      <c r="N61" s="62" t="n">
        <v>3</v>
      </c>
      <c r="O61" s="68" t="n">
        <v>28.5</v>
      </c>
      <c r="P61" s="60" t="n">
        <v>29</v>
      </c>
      <c r="Q61" s="61" t="n">
        <v>29</v>
      </c>
      <c r="R61" s="61" t="n">
        <v>31</v>
      </c>
      <c r="S61" s="62" t="n">
        <v>25</v>
      </c>
      <c r="T61" s="68" t="n">
        <v>188.8</v>
      </c>
      <c r="U61" s="60" t="n">
        <v>301</v>
      </c>
      <c r="V61" s="61" t="n">
        <v>166</v>
      </c>
      <c r="W61" s="61" t="n">
        <v>141</v>
      </c>
      <c r="X61" s="61" t="n">
        <v>216</v>
      </c>
      <c r="Y61" s="61" t="n">
        <v>202</v>
      </c>
      <c r="Z61" s="61" t="n">
        <v>227</v>
      </c>
      <c r="AA61" s="61" t="n">
        <v>136</v>
      </c>
      <c r="AB61" s="61" t="n">
        <v>145</v>
      </c>
      <c r="AC61" s="61" t="n">
        <v>186</v>
      </c>
      <c r="AD61" s="62" t="n">
        <v>168</v>
      </c>
      <c r="AE61" s="64"/>
    </row>
    <row r="62" s="61" customFormat="true" ht="12.75" hidden="false" customHeight="false" outlineLevel="0" collapsed="false">
      <c r="A62" s="66" t="s">
        <v>110</v>
      </c>
      <c r="B62" s="67" t="n">
        <v>2756.25</v>
      </c>
      <c r="C62" s="60" t="n">
        <v>3275</v>
      </c>
      <c r="D62" s="61" t="n">
        <v>3326</v>
      </c>
      <c r="E62" s="61" t="n">
        <v>0</v>
      </c>
      <c r="F62" s="61" t="n">
        <v>3305</v>
      </c>
      <c r="G62" s="61" t="n">
        <v>3305</v>
      </c>
      <c r="H62" s="61" t="n">
        <v>0</v>
      </c>
      <c r="I62" s="61" t="n">
        <v>3599</v>
      </c>
      <c r="J62" s="61" t="n">
        <v>3273</v>
      </c>
      <c r="K62" s="61" t="n">
        <v>3167</v>
      </c>
      <c r="L62" s="61" t="n">
        <v>3243</v>
      </c>
      <c r="M62" s="61" t="n">
        <v>3262</v>
      </c>
      <c r="N62" s="62" t="n">
        <v>3320</v>
      </c>
      <c r="O62" s="68" t="n">
        <v>2990.25</v>
      </c>
      <c r="P62" s="60" t="n">
        <v>2613</v>
      </c>
      <c r="Q62" s="61" t="n">
        <v>2673</v>
      </c>
      <c r="R62" s="61" t="n">
        <v>4248</v>
      </c>
      <c r="S62" s="62" t="n">
        <v>2427</v>
      </c>
      <c r="T62" s="68" t="n">
        <v>13246.1</v>
      </c>
      <c r="U62" s="60" t="n">
        <v>15400</v>
      </c>
      <c r="V62" s="61" t="n">
        <v>13656</v>
      </c>
      <c r="W62" s="61" t="n">
        <v>13325</v>
      </c>
      <c r="X62" s="61" t="n">
        <v>13958</v>
      </c>
      <c r="Y62" s="61" t="n">
        <v>10592</v>
      </c>
      <c r="Z62" s="61" t="n">
        <v>13438</v>
      </c>
      <c r="AA62" s="61" t="n">
        <v>12556</v>
      </c>
      <c r="AB62" s="61" t="n">
        <v>12412</v>
      </c>
      <c r="AC62" s="61" t="n">
        <v>13718</v>
      </c>
      <c r="AD62" s="62" t="n">
        <v>13406</v>
      </c>
      <c r="AE62" s="64"/>
    </row>
    <row r="63" s="61" customFormat="true" ht="12.75" hidden="false" customHeight="false" outlineLevel="0" collapsed="false">
      <c r="A63" s="66" t="s">
        <v>111</v>
      </c>
      <c r="B63" s="67" t="n">
        <v>0</v>
      </c>
      <c r="C63" s="60" t="n">
        <v>0</v>
      </c>
      <c r="D63" s="61" t="n">
        <v>0</v>
      </c>
      <c r="E63" s="61" t="n">
        <v>0</v>
      </c>
      <c r="F63" s="61" t="n">
        <v>0</v>
      </c>
      <c r="G63" s="61" t="n">
        <v>0</v>
      </c>
      <c r="H63" s="61" t="n">
        <v>0</v>
      </c>
      <c r="I63" s="61" t="n">
        <v>0</v>
      </c>
      <c r="J63" s="61" t="n">
        <v>0</v>
      </c>
      <c r="K63" s="61" t="n">
        <v>0</v>
      </c>
      <c r="L63" s="61" t="n">
        <v>0</v>
      </c>
      <c r="M63" s="61" t="n">
        <v>0</v>
      </c>
      <c r="N63" s="62" t="n">
        <v>0</v>
      </c>
      <c r="O63" s="68" t="n">
        <v>20</v>
      </c>
      <c r="P63" s="60" t="n">
        <v>21</v>
      </c>
      <c r="Q63" s="61" t="n">
        <v>18</v>
      </c>
      <c r="R63" s="61" t="n">
        <v>20</v>
      </c>
      <c r="S63" s="62" t="n">
        <v>21</v>
      </c>
      <c r="T63" s="68" t="n">
        <v>57.8</v>
      </c>
      <c r="U63" s="60" t="n">
        <v>81</v>
      </c>
      <c r="V63" s="61" t="n">
        <v>45</v>
      </c>
      <c r="W63" s="61" t="n">
        <v>45</v>
      </c>
      <c r="X63" s="61" t="n">
        <v>69</v>
      </c>
      <c r="Y63" s="61" t="n">
        <v>49</v>
      </c>
      <c r="Z63" s="61" t="n">
        <v>78</v>
      </c>
      <c r="AA63" s="61" t="n">
        <v>54</v>
      </c>
      <c r="AB63" s="61" t="n">
        <v>35</v>
      </c>
      <c r="AC63" s="61" t="n">
        <v>70</v>
      </c>
      <c r="AD63" s="62" t="n">
        <v>52</v>
      </c>
      <c r="AE63" s="64"/>
    </row>
    <row r="64" s="65" customFormat="true" ht="12.75" hidden="false" customHeight="false" outlineLevel="0" collapsed="false">
      <c r="A64" s="69" t="s">
        <v>112</v>
      </c>
      <c r="B64" s="59" t="n">
        <v>0</v>
      </c>
      <c r="C64" s="64" t="n">
        <v>0</v>
      </c>
      <c r="D64" s="65" t="n">
        <v>0</v>
      </c>
      <c r="E64" s="65" t="n">
        <v>0</v>
      </c>
      <c r="F64" s="65" t="n">
        <v>0</v>
      </c>
      <c r="G64" s="65" t="n">
        <v>0</v>
      </c>
      <c r="H64" s="65" t="n">
        <v>0</v>
      </c>
      <c r="I64" s="65" t="n">
        <v>0</v>
      </c>
      <c r="J64" s="65" t="n">
        <v>0</v>
      </c>
      <c r="K64" s="65" t="n">
        <v>0</v>
      </c>
      <c r="L64" s="65" t="n">
        <v>0</v>
      </c>
      <c r="M64" s="65" t="n">
        <v>0</v>
      </c>
      <c r="N64" s="70" t="n">
        <v>0</v>
      </c>
      <c r="O64" s="63" t="n">
        <v>70.7497219132369</v>
      </c>
      <c r="P64" s="64" t="n">
        <v>72.4137931034483</v>
      </c>
      <c r="Q64" s="65" t="n">
        <v>62.0689655172414</v>
      </c>
      <c r="R64" s="65" t="n">
        <v>64.5161290322581</v>
      </c>
      <c r="S64" s="70" t="n">
        <v>84</v>
      </c>
      <c r="T64" s="63" t="n">
        <v>30.8927332964434</v>
      </c>
      <c r="U64" s="64" t="n">
        <v>26.9102990033223</v>
      </c>
      <c r="V64" s="65" t="n">
        <v>27.1084337349398</v>
      </c>
      <c r="W64" s="65" t="n">
        <v>31.9148936170213</v>
      </c>
      <c r="X64" s="65" t="n">
        <v>31.9444444444444</v>
      </c>
      <c r="Y64" s="65" t="n">
        <v>24.2574257425743</v>
      </c>
      <c r="Z64" s="65" t="n">
        <v>34.3612334801762</v>
      </c>
      <c r="AA64" s="65" t="n">
        <v>39.7058823529412</v>
      </c>
      <c r="AB64" s="65" t="n">
        <v>24.1379310344828</v>
      </c>
      <c r="AC64" s="65" t="n">
        <v>37.6344086021505</v>
      </c>
      <c r="AD64" s="70" t="n">
        <v>30.952380952381</v>
      </c>
      <c r="AE64" s="64"/>
    </row>
    <row r="65" s="61" customFormat="true" ht="12.75" hidden="false" customHeight="false" outlineLevel="0" collapsed="false">
      <c r="A65" s="66" t="s">
        <v>113</v>
      </c>
      <c r="B65" s="67" t="n">
        <v>1156.16666666667</v>
      </c>
      <c r="C65" s="60" t="n">
        <v>1389</v>
      </c>
      <c r="D65" s="61" t="n">
        <v>1402</v>
      </c>
      <c r="E65" s="61" t="n">
        <v>0</v>
      </c>
      <c r="F65" s="61" t="n">
        <v>1386</v>
      </c>
      <c r="G65" s="61" t="n">
        <v>1386</v>
      </c>
      <c r="H65" s="61" t="n">
        <v>0</v>
      </c>
      <c r="I65" s="61" t="n">
        <v>1441</v>
      </c>
      <c r="J65" s="61" t="n">
        <v>1370</v>
      </c>
      <c r="K65" s="61" t="n">
        <v>1340</v>
      </c>
      <c r="L65" s="61" t="n">
        <v>1380</v>
      </c>
      <c r="M65" s="61" t="n">
        <v>1385</v>
      </c>
      <c r="N65" s="62" t="n">
        <v>1395</v>
      </c>
      <c r="O65" s="68" t="n">
        <v>1204.25</v>
      </c>
      <c r="P65" s="60" t="n">
        <v>1234</v>
      </c>
      <c r="Q65" s="61" t="n">
        <v>1238</v>
      </c>
      <c r="R65" s="61" t="n">
        <v>1239</v>
      </c>
      <c r="S65" s="62" t="n">
        <v>1106</v>
      </c>
      <c r="T65" s="68" t="n">
        <v>2595.7</v>
      </c>
      <c r="U65" s="60" t="n">
        <v>3248</v>
      </c>
      <c r="V65" s="61" t="n">
        <v>2557</v>
      </c>
      <c r="W65" s="61" t="n">
        <v>2552</v>
      </c>
      <c r="X65" s="61" t="n">
        <v>2738</v>
      </c>
      <c r="Y65" s="61" t="n">
        <v>2381</v>
      </c>
      <c r="Z65" s="61" t="n">
        <v>2618</v>
      </c>
      <c r="AA65" s="61" t="n">
        <v>2392</v>
      </c>
      <c r="AB65" s="61" t="n">
        <v>2360</v>
      </c>
      <c r="AC65" s="61" t="n">
        <v>2583</v>
      </c>
      <c r="AD65" s="62" t="n">
        <v>2528</v>
      </c>
      <c r="AE65" s="64"/>
    </row>
    <row r="66" s="65" customFormat="true" ht="12.75" hidden="false" customHeight="false" outlineLevel="0" collapsed="false">
      <c r="A66" s="69" t="s">
        <v>114</v>
      </c>
      <c r="B66" s="59" t="n">
        <v>34.972967168567</v>
      </c>
      <c r="C66" s="64" t="n">
        <v>42.412213740458</v>
      </c>
      <c r="D66" s="65" t="n">
        <v>42.1527360192423</v>
      </c>
      <c r="E66" s="65" t="n">
        <v>0</v>
      </c>
      <c r="F66" s="65" t="n">
        <v>41.9364599092285</v>
      </c>
      <c r="G66" s="65" t="n">
        <v>41.9364599092285</v>
      </c>
      <c r="H66" s="65" t="n">
        <v>0</v>
      </c>
      <c r="I66" s="65" t="n">
        <v>40.0388996943595</v>
      </c>
      <c r="J66" s="65" t="n">
        <v>41.8576229758631</v>
      </c>
      <c r="K66" s="65" t="n">
        <v>42.3113356488791</v>
      </c>
      <c r="L66" s="65" t="n">
        <v>42.5531914893617</v>
      </c>
      <c r="M66" s="65" t="n">
        <v>42.4586143470264</v>
      </c>
      <c r="N66" s="70" t="n">
        <v>42.0180722891566</v>
      </c>
      <c r="O66" s="63" t="n">
        <v>42.069435828039</v>
      </c>
      <c r="P66" s="64" t="n">
        <v>47.2254114045159</v>
      </c>
      <c r="Q66" s="65" t="n">
        <v>46.3150018705574</v>
      </c>
      <c r="R66" s="65" t="n">
        <v>29.1666666666667</v>
      </c>
      <c r="S66" s="70" t="n">
        <v>45.5706633704162</v>
      </c>
      <c r="T66" s="63" t="n">
        <v>19.6295549675642</v>
      </c>
      <c r="U66" s="64" t="n">
        <v>21.0909090909091</v>
      </c>
      <c r="V66" s="65" t="n">
        <v>18.7243702401875</v>
      </c>
      <c r="W66" s="65" t="n">
        <v>19.1519699812383</v>
      </c>
      <c r="X66" s="65" t="n">
        <v>19.6159908296318</v>
      </c>
      <c r="Y66" s="65" t="n">
        <v>22.4792296072508</v>
      </c>
      <c r="Z66" s="65" t="n">
        <v>19.4820657835988</v>
      </c>
      <c r="AA66" s="65" t="n">
        <v>19.0506530742275</v>
      </c>
      <c r="AB66" s="65" t="n">
        <v>19.0138575572027</v>
      </c>
      <c r="AC66" s="65" t="n">
        <v>18.8292754045779</v>
      </c>
      <c r="AD66" s="70" t="n">
        <v>18.8572281068178</v>
      </c>
      <c r="AE66" s="64"/>
    </row>
    <row r="67" s="65" customFormat="true" ht="12.75" hidden="false" customHeight="false" outlineLevel="0" collapsed="false">
      <c r="A67" s="69" t="s">
        <v>117</v>
      </c>
      <c r="B67" s="100"/>
      <c r="C67" s="64"/>
      <c r="N67" s="70"/>
      <c r="O67" s="101"/>
      <c r="P67" s="102" t="n">
        <v>0.0484002263261262</v>
      </c>
      <c r="Q67" s="61" t="n">
        <v>0.212543283087475</v>
      </c>
      <c r="R67" s="102" t="n">
        <v>0.000268066836404015</v>
      </c>
      <c r="S67" s="102" t="n">
        <v>0.00442218154701703</v>
      </c>
      <c r="T67" s="101"/>
      <c r="U67" s="102" t="n">
        <v>3.41325233157298E-008</v>
      </c>
      <c r="V67" s="102" t="n">
        <v>0.000534180332251073</v>
      </c>
      <c r="W67" s="102" t="n">
        <v>0.0279183289628645</v>
      </c>
      <c r="X67" s="102" t="n">
        <v>3.79523602341819E-007</v>
      </c>
      <c r="Y67" s="102" t="n">
        <v>0.000306002059886109</v>
      </c>
      <c r="Z67" s="61" t="n">
        <v>0.594001783651294</v>
      </c>
      <c r="AA67" s="102" t="n">
        <v>3.41300304044314E-009</v>
      </c>
      <c r="AB67" s="102" t="n">
        <v>0.0125479706927883</v>
      </c>
      <c r="AC67" s="102" t="n">
        <v>4.29501835639091E-005</v>
      </c>
      <c r="AD67" s="61" t="n">
        <v>0.157061052526865</v>
      </c>
      <c r="AE67" s="103"/>
    </row>
    <row r="68" s="79" customFormat="true" ht="12.75" hidden="false" customHeight="false" outlineLevel="0" collapsed="false">
      <c r="A68" s="104"/>
      <c r="B68" s="105"/>
      <c r="C68" s="3"/>
      <c r="D68" s="0"/>
      <c r="E68" s="0"/>
      <c r="F68" s="0"/>
      <c r="G68" s="0"/>
      <c r="H68" s="0"/>
      <c r="I68" s="0"/>
      <c r="J68" s="0"/>
      <c r="K68" s="0"/>
      <c r="L68" s="0"/>
      <c r="M68" s="0"/>
      <c r="N68" s="1"/>
      <c r="O68" s="2"/>
      <c r="P68" s="106"/>
      <c r="Q68" s="107"/>
      <c r="R68" s="107"/>
      <c r="S68" s="78"/>
      <c r="T68" s="2"/>
      <c r="U68" s="3"/>
      <c r="V68" s="0"/>
      <c r="W68" s="0"/>
      <c r="X68" s="0"/>
      <c r="Y68" s="0"/>
      <c r="Z68" s="0"/>
      <c r="AA68" s="0"/>
      <c r="AB68" s="0"/>
      <c r="AC68" s="0"/>
      <c r="AD68" s="1"/>
      <c r="AE68" s="108"/>
    </row>
    <row r="69" s="79" customFormat="true" ht="12.75" hidden="false" customHeight="false" outlineLevel="0" collapsed="false">
      <c r="A69" s="78" t="s">
        <v>118</v>
      </c>
      <c r="B69" s="72"/>
      <c r="C69" s="23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5"/>
      <c r="O69" s="27"/>
      <c r="P69" s="23"/>
      <c r="Q69" s="24"/>
      <c r="R69" s="24"/>
      <c r="S69" s="25"/>
      <c r="T69" s="27"/>
      <c r="U69" s="23"/>
      <c r="V69" s="24"/>
      <c r="W69" s="24"/>
      <c r="X69" s="24"/>
      <c r="Y69" s="24"/>
      <c r="Z69" s="24"/>
      <c r="AA69" s="24"/>
      <c r="AB69" s="24"/>
      <c r="AC69" s="24"/>
      <c r="AD69" s="25"/>
      <c r="AE69" s="76"/>
    </row>
    <row r="70" s="31" customFormat="true" ht="12.75" hidden="false" customHeight="false" outlineLevel="0" collapsed="false">
      <c r="A70" s="81" t="s">
        <v>119</v>
      </c>
      <c r="B70" s="37"/>
      <c r="C70" s="30"/>
      <c r="N70" s="32"/>
      <c r="O70" s="33"/>
      <c r="P70" s="30"/>
      <c r="S70" s="32"/>
      <c r="T70" s="33"/>
      <c r="U70" s="30"/>
      <c r="AD70" s="32"/>
      <c r="AE70" s="38"/>
    </row>
    <row r="71" s="31" customFormat="true" ht="12.75" hidden="false" customHeight="false" outlineLevel="0" collapsed="false">
      <c r="A71" s="34" t="s">
        <v>120</v>
      </c>
      <c r="B71" s="29" t="n">
        <f aca="false">AVERAGE(C71:N71)</f>
        <v>16.25</v>
      </c>
      <c r="C71" s="30" t="n">
        <v>21</v>
      </c>
      <c r="D71" s="31" t="n">
        <v>15</v>
      </c>
      <c r="E71" s="31" t="n">
        <v>16</v>
      </c>
      <c r="F71" s="31" t="n">
        <v>17</v>
      </c>
      <c r="G71" s="31" t="n">
        <v>16</v>
      </c>
      <c r="H71" s="31" t="n">
        <v>12</v>
      </c>
      <c r="I71" s="31" t="n">
        <v>16</v>
      </c>
      <c r="J71" s="31" t="n">
        <v>13</v>
      </c>
      <c r="K71" s="31" t="n">
        <v>11</v>
      </c>
      <c r="L71" s="31" t="n">
        <v>16</v>
      </c>
      <c r="M71" s="31" t="n">
        <v>26</v>
      </c>
      <c r="N71" s="32" t="n">
        <v>16</v>
      </c>
      <c r="O71" s="35" t="n">
        <f aca="false">AVERAGE(P71:S71)</f>
        <v>107.25</v>
      </c>
      <c r="P71" s="30" t="n">
        <v>100</v>
      </c>
      <c r="Q71" s="31" t="n">
        <v>74</v>
      </c>
      <c r="R71" s="31" t="n">
        <v>107</v>
      </c>
      <c r="S71" s="32" t="n">
        <v>148</v>
      </c>
      <c r="T71" s="35" t="n">
        <f aca="false">AVERAGE(U71:AD71)</f>
        <v>61.2</v>
      </c>
      <c r="U71" s="30" t="n">
        <v>81</v>
      </c>
      <c r="V71" s="31" t="n">
        <v>60</v>
      </c>
      <c r="W71" s="31" t="n">
        <v>60</v>
      </c>
      <c r="X71" s="31" t="n">
        <v>54</v>
      </c>
      <c r="Y71" s="31" t="n">
        <v>48</v>
      </c>
      <c r="Z71" s="31" t="n">
        <v>123</v>
      </c>
      <c r="AA71" s="31" t="n">
        <v>57</v>
      </c>
      <c r="AB71" s="31" t="n">
        <v>29</v>
      </c>
      <c r="AC71" s="31" t="n">
        <v>59</v>
      </c>
      <c r="AD71" s="32" t="n">
        <v>41</v>
      </c>
      <c r="AE71" s="38"/>
    </row>
    <row r="72" s="39" customFormat="true" ht="12.75" hidden="false" customHeight="false" outlineLevel="0" collapsed="false">
      <c r="A72" s="36" t="s">
        <v>121</v>
      </c>
      <c r="B72" s="37" t="n">
        <f aca="false">AVERAGE(C72:N72)</f>
        <v>40.3151784113064</v>
      </c>
      <c r="C72" s="38" t="n">
        <v>43.75</v>
      </c>
      <c r="D72" s="39" t="n">
        <v>34.8837209302326</v>
      </c>
      <c r="E72" s="39" t="n">
        <v>37.2093023255814</v>
      </c>
      <c r="F72" s="39" t="n">
        <v>41.4634146341463</v>
      </c>
      <c r="G72" s="39" t="n">
        <v>41.025641025641</v>
      </c>
      <c r="H72" s="39" t="n">
        <v>41.3793103448276</v>
      </c>
      <c r="I72" s="39" t="n">
        <v>37.2093023255814</v>
      </c>
      <c r="J72" s="39" t="n">
        <v>35.1351351351351</v>
      </c>
      <c r="K72" s="39" t="n">
        <v>37.9310344827586</v>
      </c>
      <c r="L72" s="39" t="n">
        <v>39.0243902439024</v>
      </c>
      <c r="M72" s="39" t="n">
        <v>49.0566037735849</v>
      </c>
      <c r="N72" s="40" t="n">
        <v>45.7142857142857</v>
      </c>
      <c r="O72" s="33" t="n">
        <f aca="false">AVERAGE(P72:S72)</f>
        <v>62.7505413794329</v>
      </c>
      <c r="P72" s="38" t="n">
        <v>55.2486187845304</v>
      </c>
      <c r="Q72" s="39" t="n">
        <v>57.3643410852713</v>
      </c>
      <c r="R72" s="39" t="n">
        <v>76.9784172661871</v>
      </c>
      <c r="S72" s="40" t="n">
        <v>61.4107883817427</v>
      </c>
      <c r="T72" s="33" t="n">
        <f aca="false">AVERAGE(U72:AD72)</f>
        <v>56.1903010866075</v>
      </c>
      <c r="U72" s="38" t="n">
        <v>55.8620689655172</v>
      </c>
      <c r="V72" s="39" t="n">
        <v>56.0747663551402</v>
      </c>
      <c r="W72" s="39" t="n">
        <v>57.1428571428571</v>
      </c>
      <c r="X72" s="39" t="n">
        <v>52.4271844660194</v>
      </c>
      <c r="Y72" s="39" t="n">
        <v>56.4705882352941</v>
      </c>
      <c r="Z72" s="39" t="n">
        <v>55.4054054054054</v>
      </c>
      <c r="AA72" s="39" t="n">
        <v>57.5757575757576</v>
      </c>
      <c r="AB72" s="39" t="n">
        <v>52.7272727272727</v>
      </c>
      <c r="AC72" s="39" t="n">
        <v>55.1401869158878</v>
      </c>
      <c r="AD72" s="40" t="n">
        <v>63.0769230769231</v>
      </c>
      <c r="AE72" s="38"/>
    </row>
    <row r="73" s="48" customFormat="true" ht="12.75" hidden="false" customHeight="false" outlineLevel="0" collapsed="false">
      <c r="A73" s="89" t="s">
        <v>122</v>
      </c>
      <c r="B73" s="46"/>
      <c r="C73" s="47"/>
      <c r="N73" s="49"/>
      <c r="O73" s="50"/>
      <c r="P73" s="47"/>
      <c r="S73" s="49"/>
      <c r="T73" s="50"/>
      <c r="U73" s="47"/>
      <c r="AD73" s="49"/>
      <c r="AE73" s="51"/>
    </row>
    <row r="74" s="48" customFormat="true" ht="12.75" hidden="false" customHeight="false" outlineLevel="0" collapsed="false">
      <c r="A74" s="52" t="s">
        <v>120</v>
      </c>
      <c r="B74" s="53" t="n">
        <f aca="false">AVERAGE(C74:N74)</f>
        <v>11.6666666666667</v>
      </c>
      <c r="C74" s="47" t="n">
        <v>10</v>
      </c>
      <c r="D74" s="48" t="n">
        <v>11</v>
      </c>
      <c r="E74" s="48" t="n">
        <v>12</v>
      </c>
      <c r="F74" s="48" t="n">
        <v>12</v>
      </c>
      <c r="G74" s="48" t="n">
        <v>13</v>
      </c>
      <c r="H74" s="48" t="n">
        <v>10</v>
      </c>
      <c r="I74" s="48" t="n">
        <v>12</v>
      </c>
      <c r="J74" s="48" t="n">
        <v>10</v>
      </c>
      <c r="K74" s="48" t="n">
        <v>10</v>
      </c>
      <c r="L74" s="48" t="n">
        <v>12</v>
      </c>
      <c r="M74" s="48" t="n">
        <v>15</v>
      </c>
      <c r="N74" s="49" t="n">
        <v>13</v>
      </c>
      <c r="O74" s="54" t="n">
        <f aca="false">AVERAGE(P74:S74)</f>
        <v>97.75</v>
      </c>
      <c r="P74" s="47" t="n">
        <v>91</v>
      </c>
      <c r="Q74" s="48" t="n">
        <v>67</v>
      </c>
      <c r="R74" s="48" t="n">
        <v>99</v>
      </c>
      <c r="S74" s="49" t="n">
        <v>134</v>
      </c>
      <c r="T74" s="54" t="n">
        <f aca="false">AVERAGE(U74:AD74)</f>
        <v>51.4</v>
      </c>
      <c r="U74" s="47" t="n">
        <v>66</v>
      </c>
      <c r="V74" s="109" t="n">
        <v>48</v>
      </c>
      <c r="W74" s="109" t="n">
        <v>51</v>
      </c>
      <c r="X74" s="109" t="n">
        <v>47</v>
      </c>
      <c r="Y74" s="109" t="n">
        <v>44</v>
      </c>
      <c r="Z74" s="109" t="n">
        <v>97</v>
      </c>
      <c r="AA74" s="109" t="n">
        <v>50</v>
      </c>
      <c r="AB74" s="109" t="n">
        <v>24</v>
      </c>
      <c r="AC74" s="109" t="n">
        <v>53</v>
      </c>
      <c r="AD74" s="49" t="n">
        <v>34</v>
      </c>
      <c r="AE74" s="51"/>
    </row>
    <row r="75" s="56" customFormat="true" ht="12.75" hidden="false" customHeight="false" outlineLevel="0" collapsed="false">
      <c r="A75" s="55" t="s">
        <v>121</v>
      </c>
      <c r="B75" s="46" t="n">
        <f aca="false">AVERAGE(C75:N75)</f>
        <v>46.9169672076404</v>
      </c>
      <c r="C75" s="51" t="n">
        <v>40</v>
      </c>
      <c r="D75" s="56" t="n">
        <v>44</v>
      </c>
      <c r="E75" s="56" t="n">
        <v>38.7096774193548</v>
      </c>
      <c r="F75" s="56" t="n">
        <v>50</v>
      </c>
      <c r="G75" s="56" t="n">
        <v>46.4285714285714</v>
      </c>
      <c r="H75" s="56" t="n">
        <v>50</v>
      </c>
      <c r="I75" s="56" t="n">
        <v>44.4444444444444</v>
      </c>
      <c r="J75" s="56" t="n">
        <v>43.4782608695652</v>
      </c>
      <c r="K75" s="56" t="n">
        <v>55.5555555555556</v>
      </c>
      <c r="L75" s="56" t="n">
        <v>50</v>
      </c>
      <c r="M75" s="56" t="n">
        <v>48.3870967741936</v>
      </c>
      <c r="N75" s="57" t="n">
        <v>52</v>
      </c>
      <c r="O75" s="50" t="n">
        <f aca="false">AVERAGE(P75:S75)</f>
        <v>76.3188954858368</v>
      </c>
      <c r="P75" s="51" t="n">
        <v>71.09375</v>
      </c>
      <c r="Q75" s="56" t="n">
        <v>66.3366336633663</v>
      </c>
      <c r="R75" s="56" t="n">
        <v>84.6153846153846</v>
      </c>
      <c r="S75" s="57" t="n">
        <v>83.2298136645963</v>
      </c>
      <c r="T75" s="50" t="n">
        <f aca="false">AVERAGE(U75:AD75)</f>
        <v>65.3546883863724</v>
      </c>
      <c r="U75" s="51" t="n">
        <v>60</v>
      </c>
      <c r="V75" s="56" t="n">
        <v>62.3376623376623</v>
      </c>
      <c r="W75" s="56" t="n">
        <v>64.5569620253165</v>
      </c>
      <c r="X75" s="56" t="n">
        <v>63.5135135135135</v>
      </c>
      <c r="Y75" s="56" t="n">
        <v>62.8571428571429</v>
      </c>
      <c r="Z75" s="56" t="n">
        <v>65.9863945578231</v>
      </c>
      <c r="AA75" s="56" t="n">
        <v>68.4931506849315</v>
      </c>
      <c r="AB75" s="56" t="n">
        <v>63.1578947368421</v>
      </c>
      <c r="AC75" s="56" t="n">
        <v>67.0886075949367</v>
      </c>
      <c r="AD75" s="57" t="n">
        <v>75.5555555555556</v>
      </c>
      <c r="AE75" s="51"/>
    </row>
    <row r="76" s="61" customFormat="true" ht="12.75" hidden="false" customHeight="false" outlineLevel="0" collapsed="false">
      <c r="A76" s="99" t="s">
        <v>123</v>
      </c>
      <c r="B76" s="59"/>
      <c r="C76" s="60"/>
      <c r="N76" s="62"/>
      <c r="O76" s="63"/>
      <c r="P76" s="60"/>
      <c r="S76" s="62"/>
      <c r="T76" s="63"/>
      <c r="U76" s="60"/>
      <c r="AD76" s="62"/>
      <c r="AE76" s="64"/>
    </row>
    <row r="77" s="61" customFormat="true" ht="12.75" hidden="false" customHeight="false" outlineLevel="0" collapsed="false">
      <c r="A77" s="66" t="s">
        <v>120</v>
      </c>
      <c r="B77" s="67" t="n">
        <f aca="false">AVERAGE(C77:N77)</f>
        <v>3.08333333333333</v>
      </c>
      <c r="C77" s="60" t="n">
        <v>2</v>
      </c>
      <c r="D77" s="61" t="n">
        <v>3</v>
      </c>
      <c r="E77" s="61" t="n">
        <v>3</v>
      </c>
      <c r="F77" s="61" t="n">
        <v>3</v>
      </c>
      <c r="G77" s="61" t="n">
        <v>3</v>
      </c>
      <c r="H77" s="61" t="n">
        <v>2</v>
      </c>
      <c r="I77" s="61" t="n">
        <v>3</v>
      </c>
      <c r="J77" s="61" t="n">
        <v>2</v>
      </c>
      <c r="K77" s="61" t="n">
        <v>3</v>
      </c>
      <c r="L77" s="61" t="n">
        <v>5</v>
      </c>
      <c r="M77" s="61" t="n">
        <v>5</v>
      </c>
      <c r="N77" s="62" t="n">
        <v>3</v>
      </c>
      <c r="O77" s="68" t="n">
        <f aca="false">AVERAGE(P77:S77)</f>
        <v>58.25</v>
      </c>
      <c r="P77" s="60" t="n">
        <v>44</v>
      </c>
      <c r="Q77" s="61" t="n">
        <v>37</v>
      </c>
      <c r="R77" s="61" t="n">
        <v>62</v>
      </c>
      <c r="S77" s="62" t="n">
        <v>90</v>
      </c>
      <c r="T77" s="68" t="n">
        <f aca="false">AVERAGE(U77:AD77)</f>
        <v>29.1</v>
      </c>
      <c r="U77" s="60" t="n">
        <v>35</v>
      </c>
      <c r="V77" s="110" t="n">
        <v>26</v>
      </c>
      <c r="W77" s="110" t="n">
        <v>27</v>
      </c>
      <c r="X77" s="110" t="n">
        <v>26</v>
      </c>
      <c r="Y77" s="110" t="n">
        <v>22</v>
      </c>
      <c r="Z77" s="110" t="n">
        <v>70</v>
      </c>
      <c r="AA77" s="110" t="n">
        <v>24</v>
      </c>
      <c r="AB77" s="110" t="n">
        <v>12</v>
      </c>
      <c r="AC77" s="110" t="n">
        <v>31</v>
      </c>
      <c r="AD77" s="62" t="n">
        <v>18</v>
      </c>
      <c r="AE77" s="64"/>
    </row>
    <row r="78" s="65" customFormat="true" ht="12.75" hidden="false" customHeight="false" outlineLevel="0" collapsed="false">
      <c r="A78" s="69" t="s">
        <v>121</v>
      </c>
      <c r="B78" s="59" t="n">
        <f aca="false">AVERAGE(C78:N78)</f>
        <v>80.5357142857143</v>
      </c>
      <c r="C78" s="64" t="n">
        <v>50</v>
      </c>
      <c r="D78" s="65" t="n">
        <v>60</v>
      </c>
      <c r="E78" s="65" t="n">
        <v>60</v>
      </c>
      <c r="F78" s="65" t="n">
        <v>100</v>
      </c>
      <c r="G78" s="65" t="n">
        <v>75</v>
      </c>
      <c r="H78" s="65" t="n">
        <v>100</v>
      </c>
      <c r="I78" s="65" t="n">
        <v>100</v>
      </c>
      <c r="J78" s="65" t="n">
        <v>66.6666666666667</v>
      </c>
      <c r="K78" s="65" t="n">
        <v>100</v>
      </c>
      <c r="L78" s="65" t="n">
        <v>83.3333333333333</v>
      </c>
      <c r="M78" s="65" t="n">
        <v>71.4285714285714</v>
      </c>
      <c r="N78" s="70" t="n">
        <v>100</v>
      </c>
      <c r="O78" s="63" t="n">
        <f aca="false">AVERAGE(P78:S78)</f>
        <v>84.732905982906</v>
      </c>
      <c r="P78" s="64" t="n">
        <v>91.6666666666667</v>
      </c>
      <c r="Q78" s="65" t="n">
        <v>71.1538461538462</v>
      </c>
      <c r="R78" s="65" t="n">
        <v>86.1111111111111</v>
      </c>
      <c r="S78" s="70" t="n">
        <v>90</v>
      </c>
      <c r="T78" s="63" t="n">
        <f aca="false">AVERAGE(U78:AD78)</f>
        <v>93.1043214541109</v>
      </c>
      <c r="U78" s="64" t="n">
        <v>89.7435897435898</v>
      </c>
      <c r="V78" s="65" t="n">
        <v>96.2962962962963</v>
      </c>
      <c r="W78" s="65" t="n">
        <v>93.1034482758621</v>
      </c>
      <c r="X78" s="65" t="n">
        <v>89.6551724137931</v>
      </c>
      <c r="Y78" s="65" t="n">
        <v>91.6666666666667</v>
      </c>
      <c r="Z78" s="65" t="n">
        <v>81.3953488372093</v>
      </c>
      <c r="AA78" s="65" t="n">
        <v>100</v>
      </c>
      <c r="AB78" s="65" t="n">
        <v>92.3076923076923</v>
      </c>
      <c r="AC78" s="65" t="n">
        <v>96.875</v>
      </c>
      <c r="AD78" s="70" t="n">
        <v>100</v>
      </c>
      <c r="AE78" s="64"/>
    </row>
    <row r="79" s="79" customFormat="true" ht="12.75" hidden="false" customHeight="false" outlineLevel="0" collapsed="false">
      <c r="A79" s="21"/>
      <c r="B79" s="72"/>
      <c r="C79" s="23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5"/>
      <c r="O79" s="27"/>
      <c r="P79" s="23"/>
      <c r="Q79" s="24"/>
      <c r="R79" s="24"/>
      <c r="S79" s="25"/>
      <c r="T79" s="27"/>
      <c r="U79" s="23"/>
      <c r="V79" s="24"/>
      <c r="W79" s="24"/>
      <c r="X79" s="24"/>
      <c r="Y79" s="24"/>
      <c r="Z79" s="24"/>
      <c r="AA79" s="24"/>
      <c r="AB79" s="24"/>
      <c r="AC79" s="24"/>
      <c r="AD79" s="25"/>
      <c r="AE79" s="76"/>
    </row>
    <row r="80" s="79" customFormat="true" ht="12.75" hidden="false" customHeight="false" outlineLevel="0" collapsed="false">
      <c r="A80" s="25"/>
      <c r="B80" s="72"/>
      <c r="C80" s="23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5"/>
      <c r="O80" s="27"/>
      <c r="P80" s="23"/>
      <c r="Q80" s="24"/>
      <c r="R80" s="24"/>
      <c r="S80" s="25"/>
      <c r="T80" s="27"/>
      <c r="U80" s="23"/>
      <c r="V80" s="24"/>
      <c r="W80" s="24"/>
      <c r="X80" s="24"/>
      <c r="Y80" s="24"/>
      <c r="Z80" s="24"/>
      <c r="AA80" s="24"/>
      <c r="AB80" s="24"/>
      <c r="AC80" s="24"/>
      <c r="AD80" s="25"/>
      <c r="AE80" s="76"/>
    </row>
    <row r="81" s="79" customFormat="true" ht="12.75" hidden="false" customHeight="false" outlineLevel="0" collapsed="false">
      <c r="A81" s="78" t="s">
        <v>124</v>
      </c>
      <c r="B81" s="72"/>
      <c r="C81" s="23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5"/>
      <c r="O81" s="27"/>
      <c r="P81" s="23"/>
      <c r="Q81" s="24"/>
      <c r="R81" s="24"/>
      <c r="S81" s="25"/>
      <c r="T81" s="27"/>
      <c r="U81" s="23"/>
      <c r="V81" s="24"/>
      <c r="W81" s="24"/>
      <c r="X81" s="24"/>
      <c r="Y81" s="24"/>
      <c r="Z81" s="24"/>
      <c r="AA81" s="24"/>
      <c r="AB81" s="24"/>
      <c r="AC81" s="24"/>
      <c r="AD81" s="25"/>
      <c r="AE81" s="76"/>
    </row>
    <row r="82" s="31" customFormat="true" ht="12.75" hidden="false" customHeight="false" outlineLevel="0" collapsed="false">
      <c r="A82" s="81" t="s">
        <v>119</v>
      </c>
      <c r="B82" s="37"/>
      <c r="C82" s="30"/>
      <c r="N82" s="32"/>
      <c r="O82" s="33"/>
      <c r="P82" s="30"/>
      <c r="S82" s="32"/>
      <c r="T82" s="33"/>
      <c r="U82" s="30"/>
      <c r="AD82" s="32"/>
      <c r="AE82" s="38"/>
    </row>
    <row r="83" s="31" customFormat="true" ht="12.75" hidden="false" customHeight="false" outlineLevel="0" collapsed="false">
      <c r="A83" s="32" t="s">
        <v>125</v>
      </c>
      <c r="B83" s="29" t="n">
        <f aca="false">AVERAGE(C83:N83)</f>
        <v>3.91666666666667</v>
      </c>
      <c r="C83" s="30" t="n">
        <v>6</v>
      </c>
      <c r="D83" s="31" t="n">
        <v>3</v>
      </c>
      <c r="E83" s="31" t="n">
        <v>5</v>
      </c>
      <c r="F83" s="31" t="n">
        <v>6</v>
      </c>
      <c r="G83" s="31" t="n">
        <v>4</v>
      </c>
      <c r="H83" s="31" t="n">
        <v>2</v>
      </c>
      <c r="I83" s="31" t="n">
        <v>3</v>
      </c>
      <c r="J83" s="31" t="n">
        <v>3</v>
      </c>
      <c r="K83" s="31" t="n">
        <v>3</v>
      </c>
      <c r="L83" s="31" t="n">
        <v>0</v>
      </c>
      <c r="M83" s="31" t="n">
        <v>10</v>
      </c>
      <c r="N83" s="32" t="n">
        <v>2</v>
      </c>
      <c r="O83" s="35" t="n">
        <f aca="false">AVERAGE(P83:S83)</f>
        <v>35.25</v>
      </c>
      <c r="P83" s="30" t="n">
        <v>36</v>
      </c>
      <c r="Q83" s="31" t="n">
        <v>29</v>
      </c>
      <c r="R83" s="31" t="n">
        <v>16</v>
      </c>
      <c r="S83" s="32" t="n">
        <v>60</v>
      </c>
      <c r="T83" s="35" t="n">
        <f aca="false">AVERAGE(U83:AD83)</f>
        <v>25.3</v>
      </c>
      <c r="U83" s="30" t="n">
        <v>39</v>
      </c>
      <c r="V83" s="31" t="n">
        <v>24</v>
      </c>
      <c r="W83" s="31" t="n">
        <v>23</v>
      </c>
      <c r="X83" s="31" t="n">
        <v>19</v>
      </c>
      <c r="Y83" s="31" t="n">
        <v>18</v>
      </c>
      <c r="Z83" s="31" t="n">
        <v>71</v>
      </c>
      <c r="AA83" s="31" t="n">
        <v>19</v>
      </c>
      <c r="AB83" s="31" t="n">
        <v>13</v>
      </c>
      <c r="AC83" s="31" t="n">
        <v>11</v>
      </c>
      <c r="AD83" s="32" t="n">
        <v>16</v>
      </c>
      <c r="AE83" s="38"/>
    </row>
    <row r="84" s="31" customFormat="true" ht="12.75" hidden="false" customHeight="false" outlineLevel="0" collapsed="false">
      <c r="A84" s="32" t="s">
        <v>126</v>
      </c>
      <c r="B84" s="29" t="n">
        <f aca="false">AVERAGE(C84:N84)</f>
        <v>1.25</v>
      </c>
      <c r="C84" s="30" t="n">
        <v>0</v>
      </c>
      <c r="D84" s="31" t="n">
        <v>2</v>
      </c>
      <c r="E84" s="31" t="n">
        <v>1</v>
      </c>
      <c r="F84" s="31" t="n">
        <v>0</v>
      </c>
      <c r="G84" s="31" t="n">
        <v>1</v>
      </c>
      <c r="H84" s="31" t="n">
        <v>1</v>
      </c>
      <c r="I84" s="31" t="n">
        <v>1</v>
      </c>
      <c r="J84" s="31" t="n">
        <v>1</v>
      </c>
      <c r="K84" s="31" t="n">
        <v>2</v>
      </c>
      <c r="L84" s="31" t="n">
        <v>3</v>
      </c>
      <c r="M84" s="31" t="n">
        <v>0</v>
      </c>
      <c r="N84" s="32" t="n">
        <v>3</v>
      </c>
      <c r="O84" s="35" t="n">
        <f aca="false">AVERAGE(P84:S84)</f>
        <v>0.75</v>
      </c>
      <c r="P84" s="30" t="n">
        <v>0</v>
      </c>
      <c r="Q84" s="31" t="n">
        <v>1</v>
      </c>
      <c r="R84" s="31" t="n">
        <v>0</v>
      </c>
      <c r="S84" s="32" t="n">
        <v>2</v>
      </c>
      <c r="T84" s="35" t="n">
        <f aca="false">AVERAGE(U84:AD84)</f>
        <v>2.2</v>
      </c>
      <c r="U84" s="30" t="n">
        <v>7</v>
      </c>
      <c r="V84" s="31" t="n">
        <v>1</v>
      </c>
      <c r="W84" s="31" t="n">
        <v>2</v>
      </c>
      <c r="X84" s="31" t="n">
        <v>0</v>
      </c>
      <c r="Y84" s="31" t="n">
        <v>3</v>
      </c>
      <c r="Z84" s="31" t="n">
        <v>2</v>
      </c>
      <c r="AA84" s="31" t="n">
        <v>3</v>
      </c>
      <c r="AB84" s="31" t="n">
        <v>1</v>
      </c>
      <c r="AC84" s="31" t="n">
        <v>2</v>
      </c>
      <c r="AD84" s="32" t="n">
        <v>1</v>
      </c>
      <c r="AE84" s="38"/>
    </row>
    <row r="85" s="39" customFormat="true" ht="12.75" hidden="false" customHeight="false" outlineLevel="0" collapsed="false">
      <c r="A85" s="40" t="s">
        <v>127</v>
      </c>
      <c r="B85" s="37" t="n">
        <f aca="false">AVERAGE(C85:N85)</f>
        <v>70</v>
      </c>
      <c r="C85" s="38" t="n">
        <v>100</v>
      </c>
      <c r="D85" s="39" t="n">
        <v>60</v>
      </c>
      <c r="E85" s="39" t="n">
        <v>83.3333333333333</v>
      </c>
      <c r="F85" s="39" t="n">
        <v>100</v>
      </c>
      <c r="G85" s="39" t="n">
        <v>80</v>
      </c>
      <c r="H85" s="39" t="n">
        <v>66.6666666666667</v>
      </c>
      <c r="I85" s="39" t="n">
        <v>75</v>
      </c>
      <c r="J85" s="39" t="n">
        <v>75</v>
      </c>
      <c r="K85" s="39" t="n">
        <v>60</v>
      </c>
      <c r="L85" s="39" t="n">
        <v>0</v>
      </c>
      <c r="M85" s="39" t="n">
        <v>100</v>
      </c>
      <c r="N85" s="40" t="n">
        <v>40</v>
      </c>
      <c r="O85" s="33" t="n">
        <f aca="false">AVERAGE(P85:S85)</f>
        <v>98.3602150537634</v>
      </c>
      <c r="P85" s="38" t="n">
        <v>100</v>
      </c>
      <c r="Q85" s="39" t="n">
        <v>96.6666666666667</v>
      </c>
      <c r="R85" s="39" t="n">
        <v>100</v>
      </c>
      <c r="S85" s="40" t="n">
        <v>96.7741935483871</v>
      </c>
      <c r="T85" s="33" t="n">
        <f aca="false">AVERAGE(U85:AD85)</f>
        <v>91.3710979277528</v>
      </c>
      <c r="U85" s="38" t="n">
        <v>84.7826086956522</v>
      </c>
      <c r="V85" s="39" t="n">
        <v>96</v>
      </c>
      <c r="W85" s="39" t="n">
        <v>92</v>
      </c>
      <c r="X85" s="39" t="n">
        <v>100</v>
      </c>
      <c r="Y85" s="39" t="n">
        <v>85.7142857142857</v>
      </c>
      <c r="Z85" s="39" t="n">
        <v>97.2602739726028</v>
      </c>
      <c r="AA85" s="39" t="n">
        <v>86.3636363636364</v>
      </c>
      <c r="AB85" s="39" t="n">
        <v>92.8571428571429</v>
      </c>
      <c r="AC85" s="39" t="n">
        <v>84.6153846153846</v>
      </c>
      <c r="AD85" s="40" t="n">
        <v>94.1176470588235</v>
      </c>
      <c r="AE85" s="38"/>
    </row>
    <row r="86" s="79" customFormat="true" ht="12.75" hidden="false" customHeight="false" outlineLevel="0" collapsed="false">
      <c r="A86" s="1"/>
      <c r="B86" s="37"/>
      <c r="C86" s="3"/>
      <c r="D86" s="0"/>
      <c r="E86" s="0"/>
      <c r="F86" s="0"/>
      <c r="G86" s="0"/>
      <c r="H86" s="0"/>
      <c r="I86" s="0"/>
      <c r="J86" s="0"/>
      <c r="K86" s="0"/>
      <c r="L86" s="0"/>
      <c r="M86" s="0"/>
      <c r="N86" s="1"/>
      <c r="O86" s="33"/>
      <c r="P86" s="3"/>
      <c r="Q86" s="0"/>
      <c r="R86" s="0"/>
      <c r="S86" s="1"/>
      <c r="T86" s="33"/>
      <c r="U86" s="3"/>
      <c r="V86" s="0"/>
      <c r="W86" s="0"/>
      <c r="X86" s="0"/>
      <c r="Y86" s="0"/>
      <c r="Z86" s="0"/>
      <c r="AA86" s="0"/>
      <c r="AB86" s="0"/>
      <c r="AC86" s="0"/>
      <c r="AD86" s="1"/>
      <c r="AE86" s="108"/>
    </row>
    <row r="87" s="79" customFormat="true" ht="12.75" hidden="false" customHeight="false" outlineLevel="0" collapsed="false">
      <c r="A87" s="1"/>
      <c r="B87" s="37"/>
      <c r="C87" s="3"/>
      <c r="D87" s="0"/>
      <c r="E87" s="0"/>
      <c r="F87" s="0"/>
      <c r="G87" s="0"/>
      <c r="H87" s="0"/>
      <c r="I87" s="0"/>
      <c r="J87" s="0"/>
      <c r="K87" s="0"/>
      <c r="L87" s="0"/>
      <c r="M87" s="0"/>
      <c r="N87" s="1"/>
      <c r="O87" s="33"/>
      <c r="P87" s="3"/>
      <c r="Q87" s="0"/>
      <c r="R87" s="0"/>
      <c r="S87" s="1"/>
      <c r="T87" s="33"/>
      <c r="U87" s="3"/>
      <c r="V87" s="0"/>
      <c r="W87" s="0"/>
      <c r="X87" s="0"/>
      <c r="Y87" s="0"/>
      <c r="Z87" s="0"/>
      <c r="AA87" s="0"/>
      <c r="AB87" s="0"/>
      <c r="AC87" s="0"/>
      <c r="AD87" s="1"/>
      <c r="AE87" s="108"/>
    </row>
    <row r="88" s="79" customFormat="true" ht="12.75" hidden="false" customHeight="false" outlineLevel="0" collapsed="false">
      <c r="A88" s="78" t="s">
        <v>128</v>
      </c>
      <c r="B88" s="37"/>
      <c r="C88" s="3"/>
      <c r="D88" s="0"/>
      <c r="E88" s="0"/>
      <c r="F88" s="0"/>
      <c r="G88" s="0"/>
      <c r="H88" s="0"/>
      <c r="I88" s="0"/>
      <c r="J88" s="0"/>
      <c r="K88" s="0"/>
      <c r="L88" s="0"/>
      <c r="M88" s="0"/>
      <c r="N88" s="1"/>
      <c r="O88" s="33"/>
      <c r="P88" s="3"/>
      <c r="Q88" s="0"/>
      <c r="R88" s="0"/>
      <c r="S88" s="1"/>
      <c r="T88" s="33"/>
      <c r="U88" s="3"/>
      <c r="V88" s="0"/>
      <c r="W88" s="111"/>
      <c r="X88" s="111"/>
      <c r="Y88" s="111"/>
      <c r="Z88" s="111"/>
      <c r="AA88" s="111"/>
      <c r="AB88" s="0"/>
      <c r="AC88" s="111"/>
      <c r="AD88" s="1"/>
      <c r="AE88" s="108"/>
    </row>
    <row r="89" s="31" customFormat="true" ht="12.75" hidden="false" customHeight="false" outlineLevel="0" collapsed="false">
      <c r="A89" s="112" t="s">
        <v>119</v>
      </c>
      <c r="B89" s="29"/>
      <c r="C89" s="113"/>
      <c r="D89" s="114"/>
      <c r="E89" s="114"/>
      <c r="F89" s="114"/>
      <c r="G89" s="114"/>
      <c r="H89" s="114"/>
      <c r="I89" s="114"/>
      <c r="J89" s="114"/>
      <c r="K89" s="114"/>
      <c r="L89" s="114"/>
      <c r="M89" s="114"/>
      <c r="N89" s="115"/>
      <c r="O89" s="33"/>
      <c r="P89" s="113"/>
      <c r="Q89" s="114"/>
      <c r="R89" s="114"/>
      <c r="S89" s="115"/>
      <c r="T89" s="33"/>
      <c r="U89" s="113"/>
      <c r="V89" s="114"/>
      <c r="W89" s="116"/>
      <c r="X89" s="116"/>
      <c r="Y89" s="116"/>
      <c r="Z89" s="116"/>
      <c r="AA89" s="116"/>
      <c r="AB89" s="114"/>
      <c r="AC89" s="116"/>
      <c r="AD89" s="115"/>
      <c r="AE89" s="88"/>
    </row>
    <row r="90" s="31" customFormat="true" ht="12.75" hidden="false" customHeight="false" outlineLevel="0" collapsed="false">
      <c r="A90" s="117" t="s">
        <v>129</v>
      </c>
      <c r="B90" s="29" t="n">
        <v>40.0833333333333</v>
      </c>
      <c r="C90" s="113" t="n">
        <v>48</v>
      </c>
      <c r="D90" s="114" t="n">
        <v>43</v>
      </c>
      <c r="E90" s="114" t="n">
        <v>43</v>
      </c>
      <c r="F90" s="114" t="n">
        <v>41</v>
      </c>
      <c r="G90" s="114" t="n">
        <v>39</v>
      </c>
      <c r="H90" s="114" t="n">
        <v>29</v>
      </c>
      <c r="I90" s="114" t="n">
        <v>43</v>
      </c>
      <c r="J90" s="114" t="n">
        <v>37</v>
      </c>
      <c r="K90" s="114" t="n">
        <v>29</v>
      </c>
      <c r="L90" s="114" t="n">
        <v>41</v>
      </c>
      <c r="M90" s="114" t="n">
        <v>53</v>
      </c>
      <c r="N90" s="115" t="n">
        <v>35</v>
      </c>
      <c r="O90" s="35" t="n">
        <v>172.5</v>
      </c>
      <c r="P90" s="113" t="n">
        <v>181</v>
      </c>
      <c r="Q90" s="114" t="n">
        <v>129</v>
      </c>
      <c r="R90" s="114" t="n">
        <v>139</v>
      </c>
      <c r="S90" s="115" t="n">
        <v>241</v>
      </c>
      <c r="T90" s="35" t="n">
        <v>109.3</v>
      </c>
      <c r="U90" s="113" t="n">
        <v>145</v>
      </c>
      <c r="V90" s="114" t="n">
        <v>107</v>
      </c>
      <c r="W90" s="116" t="n">
        <v>105</v>
      </c>
      <c r="X90" s="116" t="n">
        <v>103</v>
      </c>
      <c r="Y90" s="116" t="n">
        <v>85</v>
      </c>
      <c r="Z90" s="116" t="n">
        <v>222</v>
      </c>
      <c r="AA90" s="116" t="n">
        <v>99</v>
      </c>
      <c r="AB90" s="114" t="n">
        <v>55</v>
      </c>
      <c r="AC90" s="116" t="n">
        <v>107</v>
      </c>
      <c r="AD90" s="115" t="n">
        <v>65</v>
      </c>
      <c r="AE90" s="88"/>
    </row>
    <row r="91" s="31" customFormat="true" ht="12.75" hidden="false" customHeight="false" outlineLevel="0" collapsed="false">
      <c r="A91" s="117" t="s">
        <v>130</v>
      </c>
      <c r="B91" s="29" t="n">
        <v>21.9166666666667</v>
      </c>
      <c r="C91" s="113" t="n">
        <v>31</v>
      </c>
      <c r="D91" s="114" t="n">
        <v>27</v>
      </c>
      <c r="E91" s="114" t="n">
        <v>22</v>
      </c>
      <c r="F91" s="114" t="n">
        <v>25</v>
      </c>
      <c r="G91" s="114" t="n">
        <v>20</v>
      </c>
      <c r="H91" s="114" t="n">
        <v>14</v>
      </c>
      <c r="I91" s="114" t="n">
        <v>20</v>
      </c>
      <c r="J91" s="114" t="n">
        <v>22</v>
      </c>
      <c r="K91" s="114" t="n">
        <v>17</v>
      </c>
      <c r="L91" s="114" t="n">
        <v>21</v>
      </c>
      <c r="M91" s="114" t="n">
        <v>25</v>
      </c>
      <c r="N91" s="115" t="n">
        <v>19</v>
      </c>
      <c r="O91" s="35" t="n">
        <v>122</v>
      </c>
      <c r="P91" s="113" t="n">
        <v>146</v>
      </c>
      <c r="Q91" s="114" t="n">
        <v>111</v>
      </c>
      <c r="R91" s="114" t="n">
        <v>115</v>
      </c>
      <c r="S91" s="115" t="n">
        <v>116</v>
      </c>
      <c r="T91" s="35" t="n">
        <v>93.6</v>
      </c>
      <c r="U91" s="113" t="n">
        <v>99</v>
      </c>
      <c r="V91" s="114" t="n">
        <v>100</v>
      </c>
      <c r="W91" s="116" t="n">
        <v>98</v>
      </c>
      <c r="X91" s="116" t="n">
        <v>92</v>
      </c>
      <c r="Y91" s="116" t="n">
        <v>83</v>
      </c>
      <c r="Z91" s="116" t="n">
        <v>159</v>
      </c>
      <c r="AA91" s="116" t="n">
        <v>95</v>
      </c>
      <c r="AB91" s="114" t="n">
        <v>55</v>
      </c>
      <c r="AC91" s="116" t="n">
        <v>96</v>
      </c>
      <c r="AD91" s="115" t="n">
        <v>59</v>
      </c>
      <c r="AE91" s="88"/>
    </row>
    <row r="92" s="31" customFormat="true" ht="12.75" hidden="false" customHeight="false" outlineLevel="0" collapsed="false">
      <c r="A92" s="117" t="s">
        <v>131</v>
      </c>
      <c r="B92" s="37" t="n">
        <v>54.6947633029784</v>
      </c>
      <c r="C92" s="118" t="n">
        <v>64.5833333333333</v>
      </c>
      <c r="D92" s="119" t="n">
        <v>62.7906976744186</v>
      </c>
      <c r="E92" s="119" t="n">
        <v>51.1627906976744</v>
      </c>
      <c r="F92" s="119" t="n">
        <v>60.9756097560976</v>
      </c>
      <c r="G92" s="119" t="n">
        <v>51.2820512820513</v>
      </c>
      <c r="H92" s="119" t="n">
        <v>48.2758620689655</v>
      </c>
      <c r="I92" s="119" t="n">
        <v>46.5116279069767</v>
      </c>
      <c r="J92" s="119" t="n">
        <v>59.4594594594595</v>
      </c>
      <c r="K92" s="119" t="n">
        <v>58.6206896551724</v>
      </c>
      <c r="L92" s="119" t="n">
        <v>51.219512195122</v>
      </c>
      <c r="M92" s="119" t="n">
        <v>47.1698113207547</v>
      </c>
      <c r="N92" s="119" t="n">
        <v>54.2857142857143</v>
      </c>
      <c r="O92" s="33" t="n">
        <v>74.3940220214873</v>
      </c>
      <c r="P92" s="119" t="n">
        <v>80.6629834254144</v>
      </c>
      <c r="Q92" s="119" t="n">
        <v>86.046511627907</v>
      </c>
      <c r="R92" s="119" t="n">
        <v>82.7338129496403</v>
      </c>
      <c r="S92" s="119" t="n">
        <v>48.1327800829876</v>
      </c>
      <c r="T92" s="33" t="n">
        <v>89.0104661019249</v>
      </c>
      <c r="U92" s="119" t="n">
        <v>68.2758620689655</v>
      </c>
      <c r="V92" s="119" t="n">
        <v>93.4579439252337</v>
      </c>
      <c r="W92" s="119" t="n">
        <v>93.3333333333333</v>
      </c>
      <c r="X92" s="119" t="n">
        <v>89.3203883495146</v>
      </c>
      <c r="Y92" s="119" t="n">
        <v>97.6470588235294</v>
      </c>
      <c r="Z92" s="119" t="n">
        <v>71.6216216216216</v>
      </c>
      <c r="AA92" s="119" t="n">
        <v>95.959595959596</v>
      </c>
      <c r="AB92" s="119" t="n">
        <v>100</v>
      </c>
      <c r="AC92" s="119" t="n">
        <v>89.7196261682243</v>
      </c>
      <c r="AD92" s="119" t="n">
        <v>90.7692307692308</v>
      </c>
      <c r="AE92" s="88"/>
    </row>
    <row r="93" s="31" customFormat="true" ht="12.75" hidden="false" customHeight="false" outlineLevel="0" collapsed="false">
      <c r="A93" s="117" t="s">
        <v>132</v>
      </c>
      <c r="B93" s="29" t="n">
        <v>15329.4166666667</v>
      </c>
      <c r="C93" s="113" t="n">
        <v>15021</v>
      </c>
      <c r="D93" s="114" t="n">
        <v>15001</v>
      </c>
      <c r="E93" s="114" t="n">
        <v>14939</v>
      </c>
      <c r="F93" s="114" t="n">
        <v>13886</v>
      </c>
      <c r="G93" s="114" t="n">
        <v>14555</v>
      </c>
      <c r="H93" s="114" t="n">
        <v>16845</v>
      </c>
      <c r="I93" s="114" t="n">
        <v>15941</v>
      </c>
      <c r="J93" s="114" t="n">
        <v>16430</v>
      </c>
      <c r="K93" s="114" t="n">
        <v>15384</v>
      </c>
      <c r="L93" s="114" t="n">
        <v>14450</v>
      </c>
      <c r="M93" s="114" t="n">
        <v>15459</v>
      </c>
      <c r="N93" s="115" t="n">
        <v>16042</v>
      </c>
      <c r="O93" s="35" t="n">
        <v>25607.75</v>
      </c>
      <c r="P93" s="113" t="n">
        <v>30486</v>
      </c>
      <c r="Q93" s="114" t="n">
        <v>21807</v>
      </c>
      <c r="R93" s="114" t="n">
        <v>20417</v>
      </c>
      <c r="S93" s="114" t="n">
        <v>29721</v>
      </c>
      <c r="T93" s="35" t="n">
        <v>19074.7</v>
      </c>
      <c r="U93" s="113" t="n">
        <v>20624</v>
      </c>
      <c r="V93" s="114" t="n">
        <v>18652</v>
      </c>
      <c r="W93" s="116" t="n">
        <v>20857</v>
      </c>
      <c r="X93" s="116" t="n">
        <v>20321</v>
      </c>
      <c r="Y93" s="116" t="n">
        <v>18490</v>
      </c>
      <c r="Z93" s="116" t="n">
        <v>21683</v>
      </c>
      <c r="AA93" s="116" t="n">
        <v>20894</v>
      </c>
      <c r="AB93" s="114" t="n">
        <v>13573</v>
      </c>
      <c r="AC93" s="116" t="n">
        <v>19399</v>
      </c>
      <c r="AD93" s="115" t="n">
        <v>16254</v>
      </c>
      <c r="AE93" s="88"/>
    </row>
    <row r="94" s="31" customFormat="true" ht="12.75" hidden="false" customHeight="false" outlineLevel="0" collapsed="false">
      <c r="A94" s="117" t="s">
        <v>133</v>
      </c>
      <c r="B94" s="29" t="n">
        <v>8652.41666666667</v>
      </c>
      <c r="C94" s="113" t="n">
        <v>8646</v>
      </c>
      <c r="D94" s="114" t="n">
        <v>8473</v>
      </c>
      <c r="E94" s="114" t="n">
        <v>8644</v>
      </c>
      <c r="F94" s="114" t="n">
        <v>8602</v>
      </c>
      <c r="G94" s="114" t="n">
        <v>8201</v>
      </c>
      <c r="H94" s="114" t="n">
        <v>9118</v>
      </c>
      <c r="I94" s="114" t="n">
        <v>8638</v>
      </c>
      <c r="J94" s="114" t="n">
        <v>9077</v>
      </c>
      <c r="K94" s="114" t="n">
        <v>8592</v>
      </c>
      <c r="L94" s="114" t="n">
        <v>8254</v>
      </c>
      <c r="M94" s="114" t="n">
        <v>8671</v>
      </c>
      <c r="N94" s="115" t="n">
        <v>8913</v>
      </c>
      <c r="O94" s="35" t="n">
        <v>15732.5</v>
      </c>
      <c r="P94" s="113" t="n">
        <v>19193</v>
      </c>
      <c r="Q94" s="114" t="n">
        <v>15219</v>
      </c>
      <c r="R94" s="114" t="n">
        <v>13386</v>
      </c>
      <c r="S94" s="114" t="n">
        <v>15132</v>
      </c>
      <c r="T94" s="35" t="n">
        <v>15386.8</v>
      </c>
      <c r="U94" s="113" t="n">
        <v>11280</v>
      </c>
      <c r="V94" s="114" t="n">
        <v>15934</v>
      </c>
      <c r="W94" s="116" t="n">
        <v>17313</v>
      </c>
      <c r="X94" s="116" t="n">
        <v>16395</v>
      </c>
      <c r="Y94" s="116" t="n">
        <v>15988</v>
      </c>
      <c r="Z94" s="116" t="n">
        <v>17641</v>
      </c>
      <c r="AA94" s="116" t="n">
        <v>18126</v>
      </c>
      <c r="AB94" s="114" t="n">
        <v>11159</v>
      </c>
      <c r="AC94" s="116" t="n">
        <v>16286</v>
      </c>
      <c r="AD94" s="115" t="n">
        <v>13746</v>
      </c>
      <c r="AE94" s="88"/>
    </row>
    <row r="95" s="31" customFormat="true" ht="12.75" hidden="false" customHeight="false" outlineLevel="0" collapsed="false">
      <c r="A95" s="117" t="s">
        <v>134</v>
      </c>
      <c r="B95" s="37" t="n">
        <v>56.5317633258263</v>
      </c>
      <c r="C95" s="119" t="n">
        <v>57.559416816457</v>
      </c>
      <c r="D95" s="119" t="n">
        <v>56.482901139924</v>
      </c>
      <c r="E95" s="119" t="n">
        <v>57.8619720195462</v>
      </c>
      <c r="F95" s="119" t="n">
        <v>61.9472850352873</v>
      </c>
      <c r="G95" s="119" t="n">
        <v>56.3448986602542</v>
      </c>
      <c r="H95" s="119" t="n">
        <v>54.128821608786</v>
      </c>
      <c r="I95" s="119" t="n">
        <v>54.1873157267424</v>
      </c>
      <c r="J95" s="119" t="n">
        <v>55.2465003043214</v>
      </c>
      <c r="K95" s="119" t="n">
        <v>55.8502340093604</v>
      </c>
      <c r="L95" s="119" t="n">
        <v>57.121107266436</v>
      </c>
      <c r="M95" s="119" t="n">
        <v>56.0903033831425</v>
      </c>
      <c r="N95" s="119" t="n">
        <v>55.5604039396584</v>
      </c>
      <c r="O95" s="33" t="n">
        <v>62.3056977231266</v>
      </c>
      <c r="P95" s="119" t="n">
        <v>62.9567670406088</v>
      </c>
      <c r="Q95" s="119" t="n">
        <v>69.7895171275279</v>
      </c>
      <c r="R95" s="119" t="n">
        <v>65.5630112161434</v>
      </c>
      <c r="S95" s="119" t="n">
        <v>50.9134955082265</v>
      </c>
      <c r="T95" s="33" t="n">
        <v>80.9126215523166</v>
      </c>
      <c r="U95" s="119" t="n">
        <v>54.6935608999224</v>
      </c>
      <c r="V95" s="119" t="n">
        <v>85.4278361569805</v>
      </c>
      <c r="W95" s="119" t="n">
        <v>83.0081027952246</v>
      </c>
      <c r="X95" s="119" t="n">
        <v>80.6800846415039</v>
      </c>
      <c r="Y95" s="119" t="n">
        <v>86.4683612763656</v>
      </c>
      <c r="Z95" s="119" t="n">
        <v>81.3586680809851</v>
      </c>
      <c r="AA95" s="119" t="n">
        <v>86.752177658658</v>
      </c>
      <c r="AB95" s="119" t="n">
        <v>82.2146909305238</v>
      </c>
      <c r="AC95" s="119" t="n">
        <v>83.9527810711892</v>
      </c>
      <c r="AD95" s="119" t="n">
        <v>84.5699520118125</v>
      </c>
      <c r="AE95" s="88"/>
    </row>
    <row r="96" s="31" customFormat="true" ht="12.75" hidden="false" customHeight="false" outlineLevel="0" collapsed="false">
      <c r="A96" s="120" t="s">
        <v>135</v>
      </c>
      <c r="B96" s="37"/>
      <c r="C96" s="121" t="n">
        <v>0.521250543182997</v>
      </c>
      <c r="D96" s="121" t="n">
        <v>0.58206679349887</v>
      </c>
      <c r="E96" s="121" t="n">
        <v>0.563595132454651</v>
      </c>
      <c r="F96" s="121" t="n">
        <v>0.936992843190998</v>
      </c>
      <c r="G96" s="121" t="n">
        <v>0.673600918075812</v>
      </c>
      <c r="H96" s="121" t="n">
        <v>0.668352189581443</v>
      </c>
      <c r="I96" s="121" t="n">
        <v>0.494127703427239</v>
      </c>
      <c r="J96" s="121" t="n">
        <v>0.730263555064192</v>
      </c>
      <c r="K96" s="121" t="n">
        <v>0.841765686747332</v>
      </c>
      <c r="L96" s="121" t="n">
        <v>0.617080734025371</v>
      </c>
      <c r="M96" s="121" t="n">
        <v>0.385872274335001</v>
      </c>
      <c r="N96" s="121" t="n">
        <v>0.919414764737774</v>
      </c>
      <c r="O96" s="33"/>
      <c r="P96" s="122" t="n">
        <v>0.00268010304059458</v>
      </c>
      <c r="Q96" s="122" t="n">
        <v>0.0270883065449793</v>
      </c>
      <c r="R96" s="122" t="n">
        <v>0.0124135776404416</v>
      </c>
      <c r="S96" s="121" t="n">
        <v>0.545185258474555</v>
      </c>
      <c r="T96" s="33"/>
      <c r="U96" s="122" t="n">
        <v>0.0270299726704119</v>
      </c>
      <c r="V96" s="121" t="n">
        <v>0.368821197906151</v>
      </c>
      <c r="W96" s="121" t="n">
        <v>0.245579568512278</v>
      </c>
      <c r="X96" s="121" t="n">
        <v>0.328971424424324</v>
      </c>
      <c r="Y96" s="121" t="n">
        <v>0.267639392640047</v>
      </c>
      <c r="Z96" s="121" t="n">
        <v>0.107696231283259</v>
      </c>
      <c r="AA96" s="121" t="n">
        <v>0.325317239471686</v>
      </c>
      <c r="AB96" s="121" t="n">
        <v>0.145698908103722</v>
      </c>
      <c r="AC96" s="121" t="n">
        <v>0.515132173114449</v>
      </c>
      <c r="AD96" s="121" t="n">
        <v>0.586691324342383</v>
      </c>
      <c r="AE96" s="88"/>
    </row>
    <row r="97" s="48" customFormat="true" ht="12.75" hidden="false" customHeight="false" outlineLevel="0" collapsed="false">
      <c r="A97" s="123" t="s">
        <v>122</v>
      </c>
      <c r="B97" s="46"/>
      <c r="C97" s="124"/>
      <c r="D97" s="125"/>
      <c r="E97" s="125"/>
      <c r="F97" s="125"/>
      <c r="G97" s="125"/>
      <c r="H97" s="125"/>
      <c r="I97" s="125"/>
      <c r="J97" s="125"/>
      <c r="K97" s="125"/>
      <c r="L97" s="125"/>
      <c r="M97" s="125"/>
      <c r="N97" s="126"/>
      <c r="O97" s="50"/>
      <c r="P97" s="124"/>
      <c r="Q97" s="125"/>
      <c r="R97" s="125"/>
      <c r="S97" s="125"/>
      <c r="T97" s="50"/>
      <c r="U97" s="124"/>
      <c r="V97" s="125"/>
      <c r="W97" s="127"/>
      <c r="X97" s="127"/>
      <c r="Y97" s="127"/>
      <c r="Z97" s="127"/>
      <c r="AA97" s="127"/>
      <c r="AB97" s="125"/>
      <c r="AC97" s="127"/>
      <c r="AD97" s="126"/>
      <c r="AE97" s="98"/>
    </row>
    <row r="98" s="48" customFormat="true" ht="12.75" hidden="false" customHeight="false" outlineLevel="0" collapsed="false">
      <c r="A98" s="128" t="s">
        <v>129</v>
      </c>
      <c r="B98" s="53" t="n">
        <v>25.0833333333333</v>
      </c>
      <c r="C98" s="124" t="n">
        <v>25</v>
      </c>
      <c r="D98" s="125" t="n">
        <v>25</v>
      </c>
      <c r="E98" s="125" t="n">
        <v>31</v>
      </c>
      <c r="F98" s="125" t="n">
        <v>24</v>
      </c>
      <c r="G98" s="125" t="n">
        <v>28</v>
      </c>
      <c r="H98" s="125" t="n">
        <v>20</v>
      </c>
      <c r="I98" s="125" t="n">
        <v>27</v>
      </c>
      <c r="J98" s="125" t="n">
        <v>23</v>
      </c>
      <c r="K98" s="125" t="n">
        <v>18</v>
      </c>
      <c r="L98" s="125" t="n">
        <v>24</v>
      </c>
      <c r="M98" s="125" t="n">
        <v>31</v>
      </c>
      <c r="N98" s="126" t="n">
        <v>25</v>
      </c>
      <c r="O98" s="54" t="n">
        <v>126.75</v>
      </c>
      <c r="P98" s="124" t="n">
        <v>128</v>
      </c>
      <c r="Q98" s="125" t="n">
        <v>101</v>
      </c>
      <c r="R98" s="125" t="n">
        <v>117</v>
      </c>
      <c r="S98" s="125" t="n">
        <v>161</v>
      </c>
      <c r="T98" s="54" t="n">
        <v>79.2</v>
      </c>
      <c r="U98" s="124" t="n">
        <v>110</v>
      </c>
      <c r="V98" s="125" t="n">
        <v>77</v>
      </c>
      <c r="W98" s="127" t="n">
        <v>79</v>
      </c>
      <c r="X98" s="127" t="n">
        <v>74</v>
      </c>
      <c r="Y98" s="127" t="n">
        <v>70</v>
      </c>
      <c r="Z98" s="127" t="n">
        <v>147</v>
      </c>
      <c r="AA98" s="127" t="n">
        <v>73</v>
      </c>
      <c r="AB98" s="125" t="n">
        <v>38</v>
      </c>
      <c r="AC98" s="127" t="n">
        <v>79</v>
      </c>
      <c r="AD98" s="126" t="n">
        <v>45</v>
      </c>
      <c r="AE98" s="98"/>
    </row>
    <row r="99" s="48" customFormat="true" ht="12.75" hidden="false" customHeight="false" outlineLevel="0" collapsed="false">
      <c r="A99" s="128" t="s">
        <v>130</v>
      </c>
      <c r="B99" s="53" t="n">
        <v>10.5833333333333</v>
      </c>
      <c r="C99" s="124" t="n">
        <v>13</v>
      </c>
      <c r="D99" s="125" t="n">
        <v>11</v>
      </c>
      <c r="E99" s="125" t="n">
        <v>12</v>
      </c>
      <c r="F99" s="125" t="n">
        <v>11</v>
      </c>
      <c r="G99" s="125" t="n">
        <v>13</v>
      </c>
      <c r="H99" s="125" t="n">
        <v>7</v>
      </c>
      <c r="I99" s="125" t="n">
        <v>10</v>
      </c>
      <c r="J99" s="125" t="n">
        <v>12</v>
      </c>
      <c r="K99" s="125" t="n">
        <v>8</v>
      </c>
      <c r="L99" s="125" t="n">
        <v>10</v>
      </c>
      <c r="M99" s="125" t="n">
        <v>9</v>
      </c>
      <c r="N99" s="126" t="n">
        <v>11</v>
      </c>
      <c r="O99" s="54" t="n">
        <v>91</v>
      </c>
      <c r="P99" s="124" t="n">
        <v>107</v>
      </c>
      <c r="Q99" s="125" t="n">
        <v>91</v>
      </c>
      <c r="R99" s="125" t="n">
        <v>99</v>
      </c>
      <c r="S99" s="125" t="n">
        <v>67</v>
      </c>
      <c r="T99" s="54" t="n">
        <v>66.5</v>
      </c>
      <c r="U99" s="124" t="n">
        <v>67</v>
      </c>
      <c r="V99" s="125" t="n">
        <v>73</v>
      </c>
      <c r="W99" s="127" t="n">
        <v>74</v>
      </c>
      <c r="X99" s="127" t="n">
        <v>65</v>
      </c>
      <c r="Y99" s="127" t="n">
        <v>68</v>
      </c>
      <c r="Z99" s="127" t="n">
        <v>100</v>
      </c>
      <c r="AA99" s="127" t="n">
        <v>71</v>
      </c>
      <c r="AB99" s="125" t="n">
        <v>38</v>
      </c>
      <c r="AC99" s="127" t="n">
        <v>69</v>
      </c>
      <c r="AD99" s="126" t="n">
        <v>40</v>
      </c>
      <c r="AE99" s="98"/>
    </row>
    <row r="100" s="48" customFormat="true" ht="12.75" hidden="false" customHeight="false" outlineLevel="0" collapsed="false">
      <c r="A100" s="128" t="s">
        <v>131</v>
      </c>
      <c r="B100" s="46" t="n">
        <v>42.5271584531169</v>
      </c>
      <c r="C100" s="129" t="n">
        <v>52</v>
      </c>
      <c r="D100" s="130" t="n">
        <v>44</v>
      </c>
      <c r="E100" s="130" t="n">
        <v>38.7096774193548</v>
      </c>
      <c r="F100" s="130" t="n">
        <v>45.8333333333333</v>
      </c>
      <c r="G100" s="130" t="n">
        <v>46.4285714285714</v>
      </c>
      <c r="H100" s="130" t="n">
        <v>35</v>
      </c>
      <c r="I100" s="130" t="n">
        <v>37.037037037037</v>
      </c>
      <c r="J100" s="130" t="n">
        <v>52.1739130434783</v>
      </c>
      <c r="K100" s="130" t="n">
        <v>44.4444444444444</v>
      </c>
      <c r="L100" s="130" t="n">
        <v>41.6666666666667</v>
      </c>
      <c r="M100" s="130" t="n">
        <v>29.0322580645161</v>
      </c>
      <c r="N100" s="130" t="n">
        <v>44</v>
      </c>
      <c r="O100" s="50" t="n">
        <v>74.9807628371682</v>
      </c>
      <c r="P100" s="130" t="n">
        <v>83.59375</v>
      </c>
      <c r="Q100" s="130" t="n">
        <v>90.0990099009901</v>
      </c>
      <c r="R100" s="130" t="n">
        <v>84.6153846153846</v>
      </c>
      <c r="S100" s="130" t="n">
        <v>41.6149068322981</v>
      </c>
      <c r="T100" s="50" t="n">
        <v>87.5884012668674</v>
      </c>
      <c r="U100" s="130" t="n">
        <v>60.9090909090909</v>
      </c>
      <c r="V100" s="130" t="n">
        <v>94.8051948051948</v>
      </c>
      <c r="W100" s="130" t="n">
        <v>93.6708860759494</v>
      </c>
      <c r="X100" s="130" t="n">
        <v>87.8378378378378</v>
      </c>
      <c r="Y100" s="130" t="n">
        <v>97.1428571428571</v>
      </c>
      <c r="Z100" s="130" t="n">
        <v>68.0272108843537</v>
      </c>
      <c r="AA100" s="130" t="n">
        <v>97.2602739726028</v>
      </c>
      <c r="AB100" s="130" t="n">
        <v>100</v>
      </c>
      <c r="AC100" s="130" t="n">
        <v>87.3417721518987</v>
      </c>
      <c r="AD100" s="130" t="n">
        <v>88.8888888888889</v>
      </c>
      <c r="AE100" s="98"/>
    </row>
    <row r="101" s="48" customFormat="true" ht="12.75" hidden="false" customHeight="false" outlineLevel="0" collapsed="false">
      <c r="A101" s="128" t="s">
        <v>132</v>
      </c>
      <c r="B101" s="53" t="n">
        <v>15344.4166666667</v>
      </c>
      <c r="C101" s="124" t="n">
        <v>15044</v>
      </c>
      <c r="D101" s="125" t="n">
        <v>15019</v>
      </c>
      <c r="E101" s="125" t="n">
        <v>14951</v>
      </c>
      <c r="F101" s="125" t="n">
        <v>13903</v>
      </c>
      <c r="G101" s="125" t="n">
        <v>14566</v>
      </c>
      <c r="H101" s="125" t="n">
        <v>16854</v>
      </c>
      <c r="I101" s="125" t="n">
        <v>15957</v>
      </c>
      <c r="J101" s="125" t="n">
        <v>16444</v>
      </c>
      <c r="K101" s="125" t="n">
        <v>15395</v>
      </c>
      <c r="L101" s="125" t="n">
        <v>14467</v>
      </c>
      <c r="M101" s="125" t="n">
        <v>15481</v>
      </c>
      <c r="N101" s="126" t="n">
        <v>16052</v>
      </c>
      <c r="O101" s="54" t="n">
        <v>25653.5</v>
      </c>
      <c r="P101" s="124" t="n">
        <v>30539</v>
      </c>
      <c r="Q101" s="125" t="n">
        <v>21835</v>
      </c>
      <c r="R101" s="125" t="n">
        <v>20439</v>
      </c>
      <c r="S101" s="125" t="n">
        <v>29801</v>
      </c>
      <c r="T101" s="54" t="n">
        <v>19104.8</v>
      </c>
      <c r="U101" s="124" t="n">
        <v>20659</v>
      </c>
      <c r="V101" s="125" t="n">
        <v>18682</v>
      </c>
      <c r="W101" s="127" t="n">
        <v>20883</v>
      </c>
      <c r="X101" s="127" t="n">
        <v>20350</v>
      </c>
      <c r="Y101" s="127" t="n">
        <v>18505</v>
      </c>
      <c r="Z101" s="127" t="n">
        <v>21758</v>
      </c>
      <c r="AA101" s="127" t="n">
        <v>20920</v>
      </c>
      <c r="AB101" s="125" t="n">
        <v>13590</v>
      </c>
      <c r="AC101" s="127" t="n">
        <v>19427</v>
      </c>
      <c r="AD101" s="126" t="n">
        <v>16274</v>
      </c>
      <c r="AE101" s="98"/>
    </row>
    <row r="102" s="48" customFormat="true" ht="12.75" hidden="false" customHeight="false" outlineLevel="0" collapsed="false">
      <c r="A102" s="128" t="s">
        <v>133</v>
      </c>
      <c r="B102" s="53" t="n">
        <v>8663.75</v>
      </c>
      <c r="C102" s="124" t="n">
        <v>8664</v>
      </c>
      <c r="D102" s="125" t="n">
        <v>8489</v>
      </c>
      <c r="E102" s="125" t="n">
        <v>8654</v>
      </c>
      <c r="F102" s="125" t="n">
        <v>8616</v>
      </c>
      <c r="G102" s="125" t="n">
        <v>8208</v>
      </c>
      <c r="H102" s="125" t="n">
        <v>9125</v>
      </c>
      <c r="I102" s="125" t="n">
        <v>8648</v>
      </c>
      <c r="J102" s="125" t="n">
        <v>9087</v>
      </c>
      <c r="K102" s="125" t="n">
        <v>8601</v>
      </c>
      <c r="L102" s="125" t="n">
        <v>8265</v>
      </c>
      <c r="M102" s="125" t="n">
        <v>8687</v>
      </c>
      <c r="N102" s="126" t="n">
        <v>8921</v>
      </c>
      <c r="O102" s="54" t="n">
        <v>15763.5</v>
      </c>
      <c r="P102" s="124" t="n">
        <v>19232</v>
      </c>
      <c r="Q102" s="125" t="n">
        <v>15239</v>
      </c>
      <c r="R102" s="125" t="n">
        <v>13402</v>
      </c>
      <c r="S102" s="125" t="n">
        <v>15181</v>
      </c>
      <c r="T102" s="54" t="n">
        <v>15414.2</v>
      </c>
      <c r="U102" s="124" t="n">
        <v>11311</v>
      </c>
      <c r="V102" s="125" t="n">
        <v>15961</v>
      </c>
      <c r="W102" s="127" t="n">
        <v>17337</v>
      </c>
      <c r="X102" s="127" t="n">
        <v>16422</v>
      </c>
      <c r="Y102" s="127" t="n">
        <v>16003</v>
      </c>
      <c r="Z102" s="127" t="n">
        <v>17703</v>
      </c>
      <c r="AA102" s="127" t="n">
        <v>18150</v>
      </c>
      <c r="AB102" s="125" t="n">
        <v>11176</v>
      </c>
      <c r="AC102" s="127" t="n">
        <v>16314</v>
      </c>
      <c r="AD102" s="126" t="n">
        <v>13765</v>
      </c>
      <c r="AE102" s="98"/>
    </row>
    <row r="103" s="48" customFormat="true" ht="12.75" hidden="false" customHeight="false" outlineLevel="0" collapsed="false">
      <c r="A103" s="128" t="s">
        <v>134</v>
      </c>
      <c r="B103" s="46" t="n">
        <v>56.5503020543472</v>
      </c>
      <c r="C103" s="130" t="n">
        <v>57.5910662057963</v>
      </c>
      <c r="D103" s="130" t="n">
        <v>56.5217391304348</v>
      </c>
      <c r="E103" s="130" t="n">
        <v>57.8824158919136</v>
      </c>
      <c r="F103" s="130" t="n">
        <v>61.9722362080127</v>
      </c>
      <c r="G103" s="130" t="n">
        <v>56.3504050528628</v>
      </c>
      <c r="H103" s="130" t="n">
        <v>54.1414501008663</v>
      </c>
      <c r="I103" s="130" t="n">
        <v>54.1956508115561</v>
      </c>
      <c r="J103" s="130" t="n">
        <v>55.260277304792</v>
      </c>
      <c r="K103" s="130" t="n">
        <v>55.8687885677168</v>
      </c>
      <c r="L103" s="130" t="n">
        <v>57.1300200456211</v>
      </c>
      <c r="M103" s="130" t="n">
        <v>56.1139461275111</v>
      </c>
      <c r="N103" s="130" t="n">
        <v>55.5756292050835</v>
      </c>
      <c r="O103" s="50" t="n">
        <v>62.3196993012195</v>
      </c>
      <c r="P103" s="130" t="n">
        <v>62.9752120239694</v>
      </c>
      <c r="Q103" s="130" t="n">
        <v>69.7916189603847</v>
      </c>
      <c r="R103" s="130" t="n">
        <v>65.5707226380938</v>
      </c>
      <c r="S103" s="130" t="n">
        <v>50.9412435824301</v>
      </c>
      <c r="T103" s="50" t="n">
        <v>80.9300811720311</v>
      </c>
      <c r="U103" s="130" t="n">
        <v>54.7509559998064</v>
      </c>
      <c r="V103" s="130" t="n">
        <v>85.4351782464404</v>
      </c>
      <c r="W103" s="130" t="n">
        <v>83.0196810803046</v>
      </c>
      <c r="X103" s="130" t="n">
        <v>80.6977886977887</v>
      </c>
      <c r="Y103" s="130" t="n">
        <v>86.4793299108349</v>
      </c>
      <c r="Z103" s="130" t="n">
        <v>81.3631767625701</v>
      </c>
      <c r="AA103" s="130" t="n">
        <v>86.7590822179732</v>
      </c>
      <c r="AB103" s="130" t="n">
        <v>82.2369389256807</v>
      </c>
      <c r="AC103" s="130" t="n">
        <v>83.9759098162351</v>
      </c>
      <c r="AD103" s="130" t="n">
        <v>84.5827700626767</v>
      </c>
      <c r="AE103" s="98"/>
    </row>
    <row r="104" s="125" customFormat="true" ht="12.75" hidden="false" customHeight="false" outlineLevel="0" collapsed="false">
      <c r="A104" s="131" t="s">
        <v>135</v>
      </c>
      <c r="B104" s="46"/>
      <c r="C104" s="132" t="n">
        <v>0.712595576791456</v>
      </c>
      <c r="D104" s="132" t="n">
        <v>0.404972482530908</v>
      </c>
      <c r="E104" s="132" t="n">
        <v>0.160584153439512</v>
      </c>
      <c r="F104" s="132" t="n">
        <v>0.315214726795802</v>
      </c>
      <c r="G104" s="132" t="n">
        <v>0.484305302132123</v>
      </c>
      <c r="H104" s="132"/>
      <c r="I104" s="132" t="n">
        <v>0.225855205064415</v>
      </c>
      <c r="J104" s="132" t="n">
        <v>0.842172575804213</v>
      </c>
      <c r="K104" s="132"/>
      <c r="L104" s="132" t="n">
        <v>0.316221990841557</v>
      </c>
      <c r="M104" s="132"/>
      <c r="N104" s="132" t="n">
        <v>0.437526685068275</v>
      </c>
      <c r="O104" s="50"/>
      <c r="P104" s="133" t="n">
        <v>0.00328709482641659</v>
      </c>
      <c r="Q104" s="133" t="n">
        <v>0.0145680735429004</v>
      </c>
      <c r="R104" s="133" t="n">
        <v>0.0109601922332387</v>
      </c>
      <c r="S104" s="132" t="n">
        <v>0.0973138473274737</v>
      </c>
      <c r="T104" s="50"/>
      <c r="U104" s="132" t="n">
        <v>0.382873676713403</v>
      </c>
      <c r="V104" s="132" t="n">
        <v>0.373675596023258</v>
      </c>
      <c r="W104" s="132" t="n">
        <v>0.298851241835332</v>
      </c>
      <c r="X104" s="132" t="n">
        <v>0.494105241504745</v>
      </c>
      <c r="Y104" s="132" t="n">
        <v>0.337356133335738</v>
      </c>
      <c r="Z104" s="132" t="n">
        <v>0.0730041086605055</v>
      </c>
      <c r="AA104" s="132" t="n">
        <v>0.33544517510482</v>
      </c>
      <c r="AB104" s="132" t="n">
        <v>0.22716214207849</v>
      </c>
      <c r="AC104" s="132" t="n">
        <v>0.744112102390199</v>
      </c>
      <c r="AD104" s="132" t="n">
        <v>0.753505385939071</v>
      </c>
      <c r="AE104" s="134"/>
    </row>
    <row r="105" s="137" customFormat="true" ht="12.75" hidden="false" customHeight="false" outlineLevel="0" collapsed="false">
      <c r="A105" s="135" t="s">
        <v>123</v>
      </c>
      <c r="B105" s="59"/>
      <c r="C105" s="136"/>
      <c r="N105" s="138"/>
      <c r="O105" s="63"/>
      <c r="P105" s="136"/>
      <c r="T105" s="63"/>
      <c r="U105" s="136"/>
      <c r="W105" s="139"/>
      <c r="X105" s="139"/>
      <c r="Y105" s="139"/>
      <c r="Z105" s="139"/>
      <c r="AA105" s="139"/>
      <c r="AC105" s="139"/>
      <c r="AD105" s="138"/>
      <c r="AE105" s="140"/>
    </row>
    <row r="106" s="137" customFormat="true" ht="12.75" hidden="false" customHeight="false" outlineLevel="0" collapsed="false">
      <c r="A106" s="141" t="s">
        <v>129</v>
      </c>
      <c r="B106" s="67" t="n">
        <v>4</v>
      </c>
      <c r="C106" s="136" t="n">
        <v>4</v>
      </c>
      <c r="D106" s="137" t="n">
        <v>5</v>
      </c>
      <c r="E106" s="137" t="n">
        <v>5</v>
      </c>
      <c r="F106" s="137" t="n">
        <v>3</v>
      </c>
      <c r="G106" s="137" t="n">
        <v>4</v>
      </c>
      <c r="H106" s="137" t="n">
        <v>2</v>
      </c>
      <c r="I106" s="137" t="n">
        <v>3</v>
      </c>
      <c r="J106" s="137" t="n">
        <v>3</v>
      </c>
      <c r="K106" s="137" t="n">
        <v>3</v>
      </c>
      <c r="L106" s="137" t="n">
        <v>6</v>
      </c>
      <c r="M106" s="137" t="n">
        <v>7</v>
      </c>
      <c r="N106" s="138" t="n">
        <v>3</v>
      </c>
      <c r="O106" s="68" t="n">
        <v>68</v>
      </c>
      <c r="P106" s="136" t="n">
        <v>48</v>
      </c>
      <c r="Q106" s="137" t="n">
        <v>52</v>
      </c>
      <c r="R106" s="137" t="n">
        <v>72</v>
      </c>
      <c r="S106" s="137" t="n">
        <v>100</v>
      </c>
      <c r="T106" s="68" t="n">
        <v>32.1</v>
      </c>
      <c r="U106" s="136" t="n">
        <v>39</v>
      </c>
      <c r="V106" s="137" t="n">
        <v>27</v>
      </c>
      <c r="W106" s="139" t="n">
        <v>29</v>
      </c>
      <c r="X106" s="139" t="n">
        <v>29</v>
      </c>
      <c r="Y106" s="139" t="n">
        <v>24</v>
      </c>
      <c r="Z106" s="139" t="n">
        <v>86</v>
      </c>
      <c r="AA106" s="139" t="n">
        <v>24</v>
      </c>
      <c r="AB106" s="137" t="n">
        <v>13</v>
      </c>
      <c r="AC106" s="139" t="n">
        <v>32</v>
      </c>
      <c r="AD106" s="138" t="n">
        <v>18</v>
      </c>
      <c r="AE106" s="140"/>
    </row>
    <row r="107" s="137" customFormat="true" ht="12.75" hidden="false" customHeight="false" outlineLevel="0" collapsed="false">
      <c r="A107" s="141" t="s">
        <v>130</v>
      </c>
      <c r="B107" s="67" t="n">
        <v>0.333333333333333</v>
      </c>
      <c r="C107" s="136" t="n">
        <v>0</v>
      </c>
      <c r="D107" s="137" t="n">
        <v>0</v>
      </c>
      <c r="E107" s="137" t="n">
        <v>1</v>
      </c>
      <c r="F107" s="137" t="n">
        <v>1</v>
      </c>
      <c r="G107" s="137" t="n">
        <v>0</v>
      </c>
      <c r="H107" s="137" t="n">
        <v>0</v>
      </c>
      <c r="I107" s="137" t="n">
        <v>0</v>
      </c>
      <c r="J107" s="137" t="n">
        <v>0</v>
      </c>
      <c r="K107" s="137" t="n">
        <v>0</v>
      </c>
      <c r="L107" s="137" t="n">
        <v>2</v>
      </c>
      <c r="M107" s="137" t="n">
        <v>0</v>
      </c>
      <c r="N107" s="138" t="n">
        <v>0</v>
      </c>
      <c r="O107" s="68" t="n">
        <v>45.25</v>
      </c>
      <c r="P107" s="136" t="n">
        <v>40</v>
      </c>
      <c r="Q107" s="137" t="n">
        <v>49</v>
      </c>
      <c r="R107" s="137" t="n">
        <v>64</v>
      </c>
      <c r="S107" s="137" t="n">
        <v>28</v>
      </c>
      <c r="T107" s="68" t="n">
        <v>25.6</v>
      </c>
      <c r="U107" s="136" t="n">
        <v>24</v>
      </c>
      <c r="V107" s="137" t="n">
        <v>25</v>
      </c>
      <c r="W107" s="139" t="n">
        <v>26</v>
      </c>
      <c r="X107" s="139" t="n">
        <v>23</v>
      </c>
      <c r="Y107" s="139" t="n">
        <v>23</v>
      </c>
      <c r="Z107" s="139" t="n">
        <v>59</v>
      </c>
      <c r="AA107" s="139" t="n">
        <v>23</v>
      </c>
      <c r="AB107" s="137" t="n">
        <v>13</v>
      </c>
      <c r="AC107" s="139" t="n">
        <v>25</v>
      </c>
      <c r="AD107" s="138" t="n">
        <v>15</v>
      </c>
      <c r="AE107" s="140"/>
    </row>
    <row r="108" s="137" customFormat="true" ht="12.75" hidden="false" customHeight="false" outlineLevel="0" collapsed="false">
      <c r="A108" s="141" t="s">
        <v>131</v>
      </c>
      <c r="B108" s="59" t="n">
        <v>7.22222222222222</v>
      </c>
      <c r="C108" s="142" t="n">
        <v>0</v>
      </c>
      <c r="D108" s="143" t="n">
        <v>0</v>
      </c>
      <c r="E108" s="143" t="n">
        <v>20</v>
      </c>
      <c r="F108" s="143" t="n">
        <v>33.3333333333333</v>
      </c>
      <c r="G108" s="143" t="n">
        <v>0</v>
      </c>
      <c r="H108" s="143" t="n">
        <v>0</v>
      </c>
      <c r="I108" s="143" t="n">
        <v>0</v>
      </c>
      <c r="J108" s="143" t="n">
        <v>0</v>
      </c>
      <c r="K108" s="143" t="n">
        <v>0</v>
      </c>
      <c r="L108" s="143" t="n">
        <v>33.3333333333333</v>
      </c>
      <c r="M108" s="143" t="n">
        <v>0</v>
      </c>
      <c r="N108" s="143" t="n">
        <v>0</v>
      </c>
      <c r="O108" s="63" t="n">
        <v>73.6132478632479</v>
      </c>
      <c r="P108" s="143" t="n">
        <v>83.3333333333333</v>
      </c>
      <c r="Q108" s="143" t="n">
        <v>94.2307692307692</v>
      </c>
      <c r="R108" s="143" t="n">
        <v>88.8888888888889</v>
      </c>
      <c r="S108" s="143" t="n">
        <v>28</v>
      </c>
      <c r="T108" s="63" t="n">
        <v>84.4826222535224</v>
      </c>
      <c r="U108" s="143" t="n">
        <v>61.5384615384615</v>
      </c>
      <c r="V108" s="143" t="n">
        <v>92.5925925925926</v>
      </c>
      <c r="W108" s="143" t="n">
        <v>89.6551724137931</v>
      </c>
      <c r="X108" s="143" t="n">
        <v>79.3103448275862</v>
      </c>
      <c r="Y108" s="143" t="n">
        <v>95.8333333333333</v>
      </c>
      <c r="Z108" s="143" t="n">
        <v>68.6046511627907</v>
      </c>
      <c r="AA108" s="143" t="n">
        <v>95.8333333333333</v>
      </c>
      <c r="AB108" s="143" t="n">
        <v>100</v>
      </c>
      <c r="AC108" s="143" t="n">
        <v>78.125</v>
      </c>
      <c r="AD108" s="143" t="n">
        <v>83.3333333333333</v>
      </c>
      <c r="AE108" s="140"/>
    </row>
    <row r="109" s="137" customFormat="true" ht="12.75" hidden="false" customHeight="false" outlineLevel="0" collapsed="false">
      <c r="A109" s="141" t="s">
        <v>132</v>
      </c>
      <c r="B109" s="67" t="n">
        <v>15365.5</v>
      </c>
      <c r="C109" s="136" t="n">
        <v>15065</v>
      </c>
      <c r="D109" s="137" t="n">
        <v>15039</v>
      </c>
      <c r="E109" s="137" t="n">
        <v>14977</v>
      </c>
      <c r="F109" s="137" t="n">
        <v>13924</v>
      </c>
      <c r="G109" s="137" t="n">
        <v>14590</v>
      </c>
      <c r="H109" s="137" t="n">
        <v>16872</v>
      </c>
      <c r="I109" s="137" t="n">
        <v>15981</v>
      </c>
      <c r="J109" s="137" t="n">
        <v>16464</v>
      </c>
      <c r="K109" s="137" t="n">
        <v>15410</v>
      </c>
      <c r="L109" s="137" t="n">
        <v>14485</v>
      </c>
      <c r="M109" s="137" t="n">
        <v>15505</v>
      </c>
      <c r="N109" s="138" t="n">
        <v>16074</v>
      </c>
      <c r="O109" s="68" t="n">
        <v>25712.25</v>
      </c>
      <c r="P109" s="136" t="n">
        <v>30619</v>
      </c>
      <c r="Q109" s="137" t="n">
        <v>21884</v>
      </c>
      <c r="R109" s="137" t="n">
        <v>20484</v>
      </c>
      <c r="S109" s="137" t="n">
        <v>29862</v>
      </c>
      <c r="T109" s="68" t="n">
        <v>19151.9</v>
      </c>
      <c r="U109" s="136" t="n">
        <v>20730</v>
      </c>
      <c r="V109" s="137" t="n">
        <v>18732</v>
      </c>
      <c r="W109" s="139" t="n">
        <v>20933</v>
      </c>
      <c r="X109" s="139" t="n">
        <v>20395</v>
      </c>
      <c r="Y109" s="139" t="n">
        <v>18551</v>
      </c>
      <c r="Z109" s="139" t="n">
        <v>21819</v>
      </c>
      <c r="AA109" s="139" t="n">
        <v>20969</v>
      </c>
      <c r="AB109" s="137" t="n">
        <v>13615</v>
      </c>
      <c r="AC109" s="139" t="n">
        <v>19474</v>
      </c>
      <c r="AD109" s="138" t="n">
        <v>16301</v>
      </c>
      <c r="AE109" s="140"/>
    </row>
    <row r="110" s="137" customFormat="true" ht="12.75" hidden="false" customHeight="false" outlineLevel="0" collapsed="false">
      <c r="A110" s="141" t="s">
        <v>133</v>
      </c>
      <c r="B110" s="67" t="n">
        <v>8674</v>
      </c>
      <c r="C110" s="136" t="n">
        <v>8677</v>
      </c>
      <c r="D110" s="137" t="n">
        <v>8500</v>
      </c>
      <c r="E110" s="137" t="n">
        <v>8665</v>
      </c>
      <c r="F110" s="137" t="n">
        <v>8626</v>
      </c>
      <c r="G110" s="137" t="n">
        <v>8221</v>
      </c>
      <c r="H110" s="137" t="n">
        <v>9132</v>
      </c>
      <c r="I110" s="137" t="n">
        <v>8658</v>
      </c>
      <c r="J110" s="137" t="n">
        <v>9099</v>
      </c>
      <c r="K110" s="137" t="n">
        <v>8609</v>
      </c>
      <c r="L110" s="137" t="n">
        <v>8273</v>
      </c>
      <c r="M110" s="137" t="n">
        <v>8696</v>
      </c>
      <c r="N110" s="138" t="n">
        <v>8932</v>
      </c>
      <c r="O110" s="68" t="n">
        <v>15809.25</v>
      </c>
      <c r="P110" s="136" t="n">
        <v>19299</v>
      </c>
      <c r="Q110" s="137" t="n">
        <v>15281</v>
      </c>
      <c r="R110" s="137" t="n">
        <v>13437</v>
      </c>
      <c r="S110" s="137" t="n">
        <v>15220</v>
      </c>
      <c r="T110" s="68" t="n">
        <v>15730.7</v>
      </c>
      <c r="U110" s="136" t="n">
        <v>11416</v>
      </c>
      <c r="V110" s="137" t="n">
        <v>16191</v>
      </c>
      <c r="W110" s="139" t="n">
        <v>17387</v>
      </c>
      <c r="X110" s="139" t="n">
        <v>16540</v>
      </c>
      <c r="Y110" s="139" t="n">
        <v>16257</v>
      </c>
      <c r="Z110" s="139" t="n">
        <v>18352</v>
      </c>
      <c r="AA110" s="139" t="n">
        <v>18305</v>
      </c>
      <c r="AB110" s="137" t="n">
        <v>12114</v>
      </c>
      <c r="AC110" s="139" t="n">
        <v>16391</v>
      </c>
      <c r="AD110" s="138" t="n">
        <v>14354</v>
      </c>
      <c r="AE110" s="140"/>
    </row>
    <row r="111" s="137" customFormat="true" ht="12.75" hidden="false" customHeight="false" outlineLevel="0" collapsed="false">
      <c r="A111" s="141" t="s">
        <v>134</v>
      </c>
      <c r="B111" s="59" t="n">
        <v>56.5392775912011</v>
      </c>
      <c r="C111" s="143" t="n">
        <v>57.597079322934</v>
      </c>
      <c r="D111" s="143" t="n">
        <v>56.5197154066095</v>
      </c>
      <c r="E111" s="143" t="n">
        <v>57.8553782466449</v>
      </c>
      <c r="F111" s="143" t="n">
        <v>61.9505889112324</v>
      </c>
      <c r="G111" s="143" t="n">
        <v>56.346812885538</v>
      </c>
      <c r="H111" s="143" t="n">
        <v>54.1251778093883</v>
      </c>
      <c r="I111" s="143" t="n">
        <v>54.1768349915525</v>
      </c>
      <c r="J111" s="143" t="n">
        <v>55.2660349854227</v>
      </c>
      <c r="K111" s="143" t="n">
        <v>55.8663205710578</v>
      </c>
      <c r="L111" s="143" t="n">
        <v>57.114256127028</v>
      </c>
      <c r="M111" s="143" t="n">
        <v>56.0851338277975</v>
      </c>
      <c r="N111" s="143" t="n">
        <v>55.5679980092074</v>
      </c>
      <c r="O111" s="63" t="n">
        <v>62.3555218114719</v>
      </c>
      <c r="P111" s="143" t="n">
        <v>63.0294914922107</v>
      </c>
      <c r="Q111" s="143" t="n">
        <v>69.8272710656187</v>
      </c>
      <c r="R111" s="143" t="n">
        <v>65.597539543058</v>
      </c>
      <c r="S111" s="143" t="n">
        <v>50.9677851450003</v>
      </c>
      <c r="T111" s="63" t="n">
        <v>82.5903250620176</v>
      </c>
      <c r="U111" s="143" t="n">
        <v>55.0699469368066</v>
      </c>
      <c r="V111" s="143" t="n">
        <v>86.4349775784753</v>
      </c>
      <c r="W111" s="143" t="n">
        <v>83.0602398127359</v>
      </c>
      <c r="X111" s="143" t="n">
        <v>81.0983084089238</v>
      </c>
      <c r="Y111" s="143" t="n">
        <v>87.6340898064794</v>
      </c>
      <c r="Z111" s="143" t="n">
        <v>84.1101792016133</v>
      </c>
      <c r="AA111" s="143" t="n">
        <v>87.2955314988793</v>
      </c>
      <c r="AB111" s="143" t="n">
        <v>88.9753947851634</v>
      </c>
      <c r="AC111" s="143" t="n">
        <v>84.1686351032145</v>
      </c>
      <c r="AD111" s="143" t="n">
        <v>88.0559474878842</v>
      </c>
      <c r="AE111" s="140"/>
    </row>
    <row r="112" s="137" customFormat="true" ht="12.75" hidden="false" customHeight="false" outlineLevel="0" collapsed="false">
      <c r="A112" s="144" t="s">
        <v>135</v>
      </c>
      <c r="B112" s="59"/>
      <c r="C112" s="145"/>
      <c r="D112" s="145"/>
      <c r="E112" s="145"/>
      <c r="F112" s="145"/>
      <c r="G112" s="145"/>
      <c r="H112" s="145"/>
      <c r="I112" s="145"/>
      <c r="J112" s="145"/>
      <c r="K112" s="145"/>
      <c r="L112" s="145"/>
      <c r="M112" s="145"/>
      <c r="N112" s="145"/>
      <c r="O112" s="146"/>
      <c r="P112" s="145" t="n">
        <v>0.0764194852429222</v>
      </c>
      <c r="Q112" s="147" t="n">
        <v>0.0352115800221088</v>
      </c>
      <c r="R112" s="147" t="n">
        <v>0.0146810284780224</v>
      </c>
      <c r="S112" s="148" t="n">
        <v>0.00129471142360845</v>
      </c>
      <c r="T112" s="146"/>
      <c r="U112" s="145" t="n">
        <v>0.586095176450103</v>
      </c>
      <c r="V112" s="145" t="n">
        <v>0.730698565526654</v>
      </c>
      <c r="W112" s="145" t="n">
        <v>0.696837190585564</v>
      </c>
      <c r="X112" s="145" t="n">
        <v>0.91486799275094</v>
      </c>
      <c r="Y112" s="145" t="n">
        <v>0.66786783555571</v>
      </c>
      <c r="Z112" s="145" t="n">
        <v>0.116925476135409</v>
      </c>
      <c r="AA112" s="145" t="n">
        <v>0.65441032178156</v>
      </c>
      <c r="AB112" s="145" t="n">
        <v>0.673407538339466</v>
      </c>
      <c r="AC112" s="145" t="n">
        <v>0.709338873698252</v>
      </c>
      <c r="AD112" s="145" t="n">
        <v>0.831025582444659</v>
      </c>
      <c r="AE112" s="140"/>
    </row>
    <row r="113" customFormat="false" ht="12.75" hidden="false" customHeight="false" outlineLevel="0" collapsed="false">
      <c r="W113" s="111"/>
      <c r="X113" s="111"/>
      <c r="Y113" s="111"/>
      <c r="Z113" s="111"/>
      <c r="AA113" s="111"/>
      <c r="AC113" s="111"/>
    </row>
    <row r="115" customFormat="false" ht="12.75" hidden="false" customHeight="false" outlineLevel="0" collapsed="false">
      <c r="A115" s="80" t="s">
        <v>136</v>
      </c>
    </row>
    <row r="116" customFormat="false" ht="12.75" hidden="false" customHeight="false" outlineLevel="0" collapsed="false">
      <c r="A116" s="149" t="s">
        <v>109</v>
      </c>
      <c r="T116" s="150" t="n">
        <v>346.9</v>
      </c>
      <c r="U116" s="3" t="n">
        <v>687</v>
      </c>
      <c r="V116" s="0" t="n">
        <v>350</v>
      </c>
      <c r="W116" s="0" t="n">
        <v>348</v>
      </c>
      <c r="X116" s="0" t="n">
        <v>355</v>
      </c>
      <c r="Y116" s="0" t="n">
        <v>305</v>
      </c>
      <c r="Z116" s="0" t="n">
        <v>289</v>
      </c>
      <c r="AA116" s="0" t="n">
        <v>388</v>
      </c>
      <c r="AB116" s="0" t="n">
        <v>253</v>
      </c>
      <c r="AC116" s="0" t="n">
        <v>266</v>
      </c>
      <c r="AD116" s="1" t="n">
        <v>228</v>
      </c>
    </row>
    <row r="117" customFormat="false" ht="12.75" hidden="false" customHeight="false" outlineLevel="0" collapsed="false">
      <c r="A117" s="149" t="s">
        <v>110</v>
      </c>
      <c r="T117" s="150" t="n">
        <v>13356.9</v>
      </c>
      <c r="U117" s="3" t="n">
        <v>15288</v>
      </c>
      <c r="V117" s="0" t="n">
        <v>13728</v>
      </c>
      <c r="W117" s="0" t="n">
        <v>13366</v>
      </c>
      <c r="X117" s="0" t="n">
        <v>14061</v>
      </c>
      <c r="Y117" s="0" t="n">
        <v>10766</v>
      </c>
      <c r="Z117" s="0" t="n">
        <v>13655</v>
      </c>
      <c r="AA117" s="0" t="n">
        <v>12581</v>
      </c>
      <c r="AB117" s="0" t="n">
        <v>12625</v>
      </c>
      <c r="AC117" s="0" t="n">
        <v>13878</v>
      </c>
      <c r="AD117" s="1" t="n">
        <v>13621</v>
      </c>
    </row>
    <row r="118" customFormat="false" ht="12.75" hidden="false" customHeight="false" outlineLevel="0" collapsed="false">
      <c r="A118" s="149" t="s">
        <v>111</v>
      </c>
      <c r="T118" s="150" t="n">
        <v>12.3</v>
      </c>
      <c r="U118" s="3" t="n">
        <v>13</v>
      </c>
      <c r="V118" s="0" t="n">
        <v>13</v>
      </c>
      <c r="W118" s="0" t="n">
        <v>19</v>
      </c>
      <c r="X118" s="0" t="n">
        <v>10</v>
      </c>
      <c r="Y118" s="0" t="n">
        <v>9</v>
      </c>
      <c r="Z118" s="0" t="n">
        <v>5</v>
      </c>
      <c r="AA118" s="0" t="n">
        <v>18</v>
      </c>
      <c r="AB118" s="0" t="n">
        <v>16</v>
      </c>
      <c r="AC118" s="0" t="n">
        <v>8</v>
      </c>
      <c r="AD118" s="1" t="n">
        <v>12</v>
      </c>
    </row>
    <row r="119" s="153" customFormat="true" ht="12.75" hidden="false" customHeight="false" outlineLevel="0" collapsed="false">
      <c r="A119" s="151" t="s">
        <v>112</v>
      </c>
      <c r="B119" s="2"/>
      <c r="C119" s="152"/>
      <c r="N119" s="154"/>
      <c r="O119" s="2"/>
      <c r="P119" s="152"/>
      <c r="S119" s="154"/>
      <c r="T119" s="155" t="n">
        <v>3.77981286358353</v>
      </c>
      <c r="U119" s="152" t="n">
        <v>1.89228529839884</v>
      </c>
      <c r="V119" s="153" t="n">
        <v>3.71428571428571</v>
      </c>
      <c r="W119" s="153" t="n">
        <v>5.45977011494253</v>
      </c>
      <c r="X119" s="153" t="n">
        <v>2.8169014084507</v>
      </c>
      <c r="Y119" s="153" t="n">
        <v>2.95081967213115</v>
      </c>
      <c r="Z119" s="153" t="n">
        <v>1.73010380622837</v>
      </c>
      <c r="AA119" s="153" t="n">
        <v>4.63917525773196</v>
      </c>
      <c r="AB119" s="153" t="n">
        <v>6.32411067193676</v>
      </c>
      <c r="AC119" s="153" t="n">
        <v>3.00751879699248</v>
      </c>
      <c r="AD119" s="154" t="n">
        <v>5.26315789473684</v>
      </c>
      <c r="AE119" s="4"/>
    </row>
    <row r="120" customFormat="false" ht="12.75" hidden="false" customHeight="false" outlineLevel="0" collapsed="false">
      <c r="A120" s="149" t="s">
        <v>113</v>
      </c>
      <c r="T120" s="150" t="n">
        <v>2655</v>
      </c>
      <c r="U120" s="3" t="n">
        <v>3338</v>
      </c>
      <c r="V120" s="0" t="n">
        <v>2603</v>
      </c>
      <c r="W120" s="0" t="n">
        <v>2593</v>
      </c>
      <c r="X120" s="0" t="n">
        <v>2804</v>
      </c>
      <c r="Y120" s="0" t="n">
        <v>2431</v>
      </c>
      <c r="Z120" s="0" t="n">
        <v>2700</v>
      </c>
      <c r="AA120" s="0" t="n">
        <v>2441</v>
      </c>
      <c r="AB120" s="0" t="n">
        <v>2400</v>
      </c>
      <c r="AC120" s="0" t="n">
        <v>2654</v>
      </c>
      <c r="AD120" s="1" t="n">
        <v>2586</v>
      </c>
    </row>
    <row r="121" s="153" customFormat="true" ht="12.75" hidden="false" customHeight="false" outlineLevel="0" collapsed="false">
      <c r="A121" s="151" t="s">
        <v>114</v>
      </c>
      <c r="B121" s="2"/>
      <c r="C121" s="152"/>
      <c r="N121" s="154"/>
      <c r="O121" s="2"/>
      <c r="P121" s="152"/>
      <c r="S121" s="154"/>
      <c r="T121" s="155" t="n">
        <v>19.9011698073756</v>
      </c>
      <c r="U121" s="152" t="n">
        <v>21.8341182626897</v>
      </c>
      <c r="V121" s="153" t="n">
        <v>18.9612470862471</v>
      </c>
      <c r="W121" s="153" t="n">
        <v>19.3999700733204</v>
      </c>
      <c r="X121" s="153" t="n">
        <v>19.9416826683735</v>
      </c>
      <c r="Y121" s="153" t="n">
        <v>22.5803455322311</v>
      </c>
      <c r="Z121" s="153" t="n">
        <v>19.7729769315269</v>
      </c>
      <c r="AA121" s="153" t="n">
        <v>19.4022732692155</v>
      </c>
      <c r="AB121" s="153" t="n">
        <v>19.009900990099</v>
      </c>
      <c r="AC121" s="153" t="n">
        <v>19.1237930537541</v>
      </c>
      <c r="AD121" s="154" t="n">
        <v>18.9853902062991</v>
      </c>
      <c r="AE121" s="4"/>
    </row>
    <row r="122" s="153" customFormat="true" ht="12.75" hidden="false" customHeight="false" outlineLevel="0" collapsed="false">
      <c r="A122" s="156" t="s">
        <v>135</v>
      </c>
      <c r="B122" s="2"/>
      <c r="C122" s="152"/>
      <c r="N122" s="154"/>
      <c r="O122" s="2"/>
      <c r="P122" s="152"/>
      <c r="S122" s="154"/>
      <c r="T122" s="2"/>
      <c r="U122" s="157" t="n">
        <v>4.77381251855063E-029</v>
      </c>
      <c r="V122" s="158" t="n">
        <v>5.72902044724798E-011</v>
      </c>
      <c r="W122" s="158" t="n">
        <v>3.54448710647522E-009</v>
      </c>
      <c r="X122" s="158" t="n">
        <v>4.99848413238075E-013</v>
      </c>
      <c r="Y122" s="158" t="n">
        <v>5.42105358032608E-013</v>
      </c>
      <c r="Z122" s="158" t="n">
        <v>5.27668902551475E-012</v>
      </c>
      <c r="AA122" s="158" t="n">
        <v>4.05999765352797E-011</v>
      </c>
      <c r="AB122" s="158" t="n">
        <v>3.69318275695401E-006</v>
      </c>
      <c r="AC122" s="158" t="n">
        <v>1.84828121557169E-009</v>
      </c>
      <c r="AD122" s="159" t="n">
        <v>1.98103550886673E-006</v>
      </c>
      <c r="AE122" s="4"/>
    </row>
  </sheetData>
  <printOptions headings="false" gridLines="false" gridLinesSet="true" horizontalCentered="false" verticalCentered="false"/>
  <pageMargins left="0.75" right="0.75" top="0.979861111111111" bottom="0.97986111111111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8T16:11:38Z</dcterms:created>
  <dc:creator/>
  <dc:description/>
  <dc:language>en-US</dc:language>
  <cp:lastModifiedBy>Alastair Crisp</cp:lastModifiedBy>
  <cp:lastPrinted>2014-03-18T14:58:56Z</cp:lastPrinted>
  <dcterms:modified xsi:type="dcterms:W3CDTF">2014-09-24T16:07:45Z</dcterms:modified>
  <cp:revision>0</cp:revision>
  <dc:subject/>
  <dc:title/>
</cp:coreProperties>
</file>